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.petrogiannakis\Desktop\paper 429\"/>
    </mc:Choice>
  </mc:AlternateContent>
  <xr:revisionPtr revIDLastSave="0" documentId="8_{78830260-DC1C-477A-A3B6-C61180BA1A90}" xr6:coauthVersionLast="47" xr6:coauthVersionMax="47" xr10:uidLastSave="{00000000-0000-0000-0000-000000000000}"/>
  <bookViews>
    <workbookView xWindow="-120" yWindow="-120" windowWidth="29040" windowHeight="15840" xr2:uid="{737D538C-C61B-411D-983A-E810C67765E2}"/>
  </bookViews>
  <sheets>
    <sheet name="all screened mirnas" sheetId="1" r:id="rId1"/>
  </sheets>
  <definedNames>
    <definedName name="_xlnm._FilterDatabase" localSheetId="0" hidden="1">'all screened mirnas'!$G$1:$J$20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40" uniqueCount="1270">
  <si>
    <t>hsa-miR-934</t>
  </si>
  <si>
    <t>hsa-miR-1224-5p</t>
  </si>
  <si>
    <t>hsa-miR-1197</t>
  </si>
  <si>
    <t>hsa-miR-944</t>
  </si>
  <si>
    <t>hsa-miR-301b</t>
  </si>
  <si>
    <t>hsa-miR-1292-5p</t>
  </si>
  <si>
    <t>hsa-miR-938</t>
  </si>
  <si>
    <t>hsa-miR-1908</t>
  </si>
  <si>
    <t>hsa-miR-1284</t>
  </si>
  <si>
    <t>hsa-miR-1912</t>
  </si>
  <si>
    <t>hsa-miR-1537</t>
  </si>
  <si>
    <t>hsa-miR-1228-5p</t>
  </si>
  <si>
    <t>hsa-miR-302f</t>
  </si>
  <si>
    <t>hsa-miR-1246</t>
  </si>
  <si>
    <t>hsa-miR-103b</t>
  </si>
  <si>
    <t>hsa-miR-1910</t>
  </si>
  <si>
    <t>hsa-miR-450b-5p</t>
  </si>
  <si>
    <t>hsa-miR-875-3p</t>
  </si>
  <si>
    <t>hsa-miR-1225-5p</t>
  </si>
  <si>
    <t>hsa-miR-548i</t>
  </si>
  <si>
    <t>hsa-miR-1976</t>
  </si>
  <si>
    <t>hsa-miR-1279</t>
  </si>
  <si>
    <t>hsa-miR-936</t>
  </si>
  <si>
    <t>hsa-miR-2053</t>
  </si>
  <si>
    <t>hsa-miR-1238-3p</t>
  </si>
  <si>
    <t>hsa-miR-543</t>
  </si>
  <si>
    <t>hsa-miR-744-3p</t>
  </si>
  <si>
    <t>hsa-miR-147b</t>
  </si>
  <si>
    <t>hsa-miR-1180</t>
  </si>
  <si>
    <t>hsa-miR-2117</t>
  </si>
  <si>
    <t>hsa-miR-1179</t>
  </si>
  <si>
    <t>hsa-miR-541-5p</t>
  </si>
  <si>
    <t>hsa-miR-1225-3p</t>
  </si>
  <si>
    <t>hsa-miR-1914-3p</t>
  </si>
  <si>
    <t>hsa-miR-2052</t>
  </si>
  <si>
    <t>hsa-miR-937-3p</t>
  </si>
  <si>
    <t>hsa-miR-1469</t>
  </si>
  <si>
    <t>hsa-miR-1911-3p</t>
  </si>
  <si>
    <t>hsa-miR-1539</t>
  </si>
  <si>
    <t>hsa-miR-1267</t>
  </si>
  <si>
    <t>hsa-miR-1237-3p</t>
  </si>
  <si>
    <t>hsa-miR-2054</t>
  </si>
  <si>
    <t>hsa-miR-1538</t>
  </si>
  <si>
    <t>hsa-miR-548p</t>
  </si>
  <si>
    <t>hsa-miR-1266</t>
  </si>
  <si>
    <t>hsa-miR-1281</t>
  </si>
  <si>
    <t>hsa-miR-509-3-5p</t>
  </si>
  <si>
    <t>hsa-miR-1909-5p</t>
  </si>
  <si>
    <t>hsa-miR-1973</t>
  </si>
  <si>
    <t>hsa-miR-940</t>
  </si>
  <si>
    <t>hsa-miR-1471</t>
  </si>
  <si>
    <t>hsa-miR-876-5p</t>
  </si>
  <si>
    <t>hsa-miR-941</t>
  </si>
  <si>
    <t>hsa-miR-1915-5p</t>
  </si>
  <si>
    <t>hsa-miR-1273e</t>
  </si>
  <si>
    <t>hsa-miR-1257</t>
  </si>
  <si>
    <t>hsa-miR-708-3p</t>
  </si>
  <si>
    <t>hsa-miR-1972</t>
  </si>
  <si>
    <t>hsa-miR-1277-3p</t>
  </si>
  <si>
    <t>hsa-miR-3667-3p</t>
  </si>
  <si>
    <t>hsa-miR-1270</t>
  </si>
  <si>
    <t>hsa-miR-875-5p</t>
  </si>
  <si>
    <t>hsa-miR-1914-5p</t>
  </si>
  <si>
    <t>hsa-miR-1276</t>
  </si>
  <si>
    <t>hsa-miR-1231</t>
  </si>
  <si>
    <t>hsa-miR-885-5p</t>
  </si>
  <si>
    <t>hsa-miR-190b</t>
  </si>
  <si>
    <t>hsa-miR-939-5p</t>
  </si>
  <si>
    <t>hsa-miR-1911-5p</t>
  </si>
  <si>
    <t>hsa-miR-1233-3p</t>
  </si>
  <si>
    <t>hsa-miR-1909-3p</t>
  </si>
  <si>
    <t>hsa-miR-3611</t>
  </si>
  <si>
    <t>hsa-miR-876-3p</t>
  </si>
  <si>
    <t>hsa-miR-1282</t>
  </si>
  <si>
    <t>hsa-miR-548h-5p</t>
  </si>
  <si>
    <t>hsa-miR-1468</t>
  </si>
  <si>
    <t>hsa-miR-1204</t>
  </si>
  <si>
    <t>hsa-miR-889</t>
  </si>
  <si>
    <t>hsa-miR-1307-3p</t>
  </si>
  <si>
    <t>hsa-miR-873-5p</t>
  </si>
  <si>
    <t>hsa-miR-548l</t>
  </si>
  <si>
    <t>hsa-miR-1275</t>
  </si>
  <si>
    <t>hsa-miR-744-5p</t>
  </si>
  <si>
    <t>hsa-miR-1278</t>
  </si>
  <si>
    <t>hsa-miR-302e</t>
  </si>
  <si>
    <t>hsa-miR-1268a</t>
  </si>
  <si>
    <t>hsa-miR-1304-5p</t>
  </si>
  <si>
    <t>hsa-miR-216b</t>
  </si>
  <si>
    <t>hsa-miR-1234-3p</t>
  </si>
  <si>
    <t>hsa-miR-3613-5p</t>
  </si>
  <si>
    <t>hsa-miR-1272</t>
  </si>
  <si>
    <t>hsa-miR-1306-3p</t>
  </si>
  <si>
    <t>hsa-miR-1236-3p</t>
  </si>
  <si>
    <t>hsa-miR-924</t>
  </si>
  <si>
    <t>hsa-miR-374b-5p</t>
  </si>
  <si>
    <t>hsa-miR-2113</t>
  </si>
  <si>
    <t>hsa-miR-1915-3p</t>
  </si>
  <si>
    <t>hsa-miR-933</t>
  </si>
  <si>
    <t>hsa-miR-892b</t>
  </si>
  <si>
    <t>hsa-miR-891b</t>
  </si>
  <si>
    <t>hsa-miR-1302</t>
  </si>
  <si>
    <t>hsa-miR-1269a</t>
  </si>
  <si>
    <t>hsa-miR-1206</t>
  </si>
  <si>
    <t>hsa-miR-3613-3p</t>
  </si>
  <si>
    <t>hsa-miR-874</t>
  </si>
  <si>
    <t>hsa-miR-888-5p</t>
  </si>
  <si>
    <t>hsa-miR-1255b-5p</t>
  </si>
  <si>
    <t>hsa-miR-450b-3p</t>
  </si>
  <si>
    <t>hsa-miR-2276</t>
  </si>
  <si>
    <t>hsa-miR-1287</t>
  </si>
  <si>
    <t>hsa-miR-1184</t>
  </si>
  <si>
    <t>hsa-miR-513b</t>
  </si>
  <si>
    <t>hsa-miR-1228-3p</t>
  </si>
  <si>
    <t>hsa-miR-760</t>
  </si>
  <si>
    <t>hsa-miR-3659</t>
  </si>
  <si>
    <t>hsa-miR-3619-5p</t>
  </si>
  <si>
    <t>hsa-miR-3622b-3p</t>
  </si>
  <si>
    <t>hsa-miR-1297</t>
  </si>
  <si>
    <t>hsa-miR-708-5p</t>
  </si>
  <si>
    <t>hsa-miR-1227-3p</t>
  </si>
  <si>
    <t>hsa-miR-890</t>
  </si>
  <si>
    <t>hsa-miR-892a</t>
  </si>
  <si>
    <t>hsa-miR-1229-3p</t>
  </si>
  <si>
    <t>hsa-miR-935</t>
  </si>
  <si>
    <t>hsa-miR-3616-3p</t>
  </si>
  <si>
    <t>hsa-miR-888-3p</t>
  </si>
  <si>
    <t>hsa-miR-1255a</t>
  </si>
  <si>
    <t>hsa-miR-1207-5p</t>
  </si>
  <si>
    <t>hsa-miR-3618</t>
  </si>
  <si>
    <t>hsa-miR-208b</t>
  </si>
  <si>
    <t>hsa-miR-1226-3p</t>
  </si>
  <si>
    <t>hsa-miR-1252</t>
  </si>
  <si>
    <t>hsa-miR-1273a</t>
  </si>
  <si>
    <t>hsa-miR-320d</t>
  </si>
  <si>
    <t>hsa-miR-3660</t>
  </si>
  <si>
    <t>hsa-miR-1827</t>
  </si>
  <si>
    <t>hsa-miR-1294</t>
  </si>
  <si>
    <t>hsa-miR-664a-3p</t>
  </si>
  <si>
    <t>hsa-miR-1913</t>
  </si>
  <si>
    <t>hsa-miR-877-3p</t>
  </si>
  <si>
    <t>hsa-miR-877-5p</t>
  </si>
  <si>
    <t>hsa-miR-943</t>
  </si>
  <si>
    <t>hsa-miR-3648</t>
  </si>
  <si>
    <t>hsa-miR-2278</t>
  </si>
  <si>
    <t>hsa-miR-374b-3p</t>
  </si>
  <si>
    <t>hsa-miR-2277-5p</t>
  </si>
  <si>
    <t>hsa-miR-1324</t>
  </si>
  <si>
    <t>hsa-miR-1470</t>
  </si>
  <si>
    <t>hsa-miR-3622a-3p</t>
  </si>
  <si>
    <t>hsa-miR-1295a</t>
  </si>
  <si>
    <t>hsa-miR-1205</t>
  </si>
  <si>
    <t>hsa-miR-920</t>
  </si>
  <si>
    <t>hsa-miR-3605-3p</t>
  </si>
  <si>
    <t>hsa-miR-665</t>
  </si>
  <si>
    <t>hsa-miR-1322</t>
  </si>
  <si>
    <t>hsa-miR-3614-3p</t>
  </si>
  <si>
    <t>hsa-miR-2277-3p</t>
  </si>
  <si>
    <t>hsa-miR-1289</t>
  </si>
  <si>
    <t>hsa-miR-3646</t>
  </si>
  <si>
    <t>hsa-miR-3668</t>
  </si>
  <si>
    <t>hsa-miR-1286</t>
  </si>
  <si>
    <t>hsa-miR-3617-5p</t>
  </si>
  <si>
    <t>hsa-miR-1258</t>
  </si>
  <si>
    <t>hsa-miR-942</t>
  </si>
  <si>
    <t>hsa-miR-3673</t>
  </si>
  <si>
    <t>hsa-miR-3606-5p</t>
  </si>
  <si>
    <t>hsa-miR-1290</t>
  </si>
  <si>
    <t>hsa-miR-1203</t>
  </si>
  <si>
    <t>hsa-miR-3650</t>
  </si>
  <si>
    <t>hsa-miR-3616-5p</t>
  </si>
  <si>
    <t>hsa-miR-320b</t>
  </si>
  <si>
    <t>hsa-miR-1261</t>
  </si>
  <si>
    <t>hsa-miR-3663-3p</t>
  </si>
  <si>
    <t>hsa-miR-3620-3p</t>
  </si>
  <si>
    <t>hsa-miR-541-3p</t>
  </si>
  <si>
    <t>hsa-miR-23c</t>
  </si>
  <si>
    <t>hsa-miR-3665</t>
  </si>
  <si>
    <t>hsa-miR-1288</t>
  </si>
  <si>
    <t>hsa-miR-1251</t>
  </si>
  <si>
    <t>hsa-miR-3653</t>
  </si>
  <si>
    <t>hsa-miR-3664-5p</t>
  </si>
  <si>
    <t>hsa-miR-1200</t>
  </si>
  <si>
    <t>hsa-miR-1224-3p</t>
  </si>
  <si>
    <t>hsa-miR-548n</t>
  </si>
  <si>
    <t>hsa-miR-1825</t>
  </si>
  <si>
    <t>hsa-miR-1226-5p</t>
  </si>
  <si>
    <t>hsa-miR-3610</t>
  </si>
  <si>
    <t>hsa-miR-1303</t>
  </si>
  <si>
    <t>hsa-miR-1208</t>
  </si>
  <si>
    <t>hsa-miR-1254</t>
  </si>
  <si>
    <t>hsa-miR-1185-5p</t>
  </si>
  <si>
    <t>hsa-miR-548o-3p</t>
  </si>
  <si>
    <t>hsa-miR-922</t>
  </si>
  <si>
    <t>hsa-miR-1247-5p</t>
  </si>
  <si>
    <t>hsa-miR-3612</t>
  </si>
  <si>
    <t>hsa-miR-3622b-5p</t>
  </si>
  <si>
    <t>hsa-miR-3663-5p</t>
  </si>
  <si>
    <t>hsa-miR-3658</t>
  </si>
  <si>
    <t>hsa-miR-3649</t>
  </si>
  <si>
    <t>hsa-miR-3667-5p</t>
  </si>
  <si>
    <t>hsa-miR-3607-3p</t>
  </si>
  <si>
    <t>hsa-miR-1181</t>
  </si>
  <si>
    <t>hsa-miR-885-3p</t>
  </si>
  <si>
    <t>hsa-miR-663b</t>
  </si>
  <si>
    <t>hsa-miR-1271-5p</t>
  </si>
  <si>
    <t>hsa-miR-320c</t>
  </si>
  <si>
    <t>hsa-miR-1262</t>
  </si>
  <si>
    <t>hsa-miR-1248</t>
  </si>
  <si>
    <t>hsa-miR-1245a</t>
  </si>
  <si>
    <t>hsa-miR-1178-3p</t>
  </si>
  <si>
    <t>hsa-miR-887</t>
  </si>
  <si>
    <t>hsa-miR-1256</t>
  </si>
  <si>
    <t>hsa-miR-1299</t>
  </si>
  <si>
    <t>hsa-miR-1183</t>
  </si>
  <si>
    <t>hsa-miR-1182</t>
  </si>
  <si>
    <t>hsa-miR-664a-5p</t>
  </si>
  <si>
    <t>hsa-miR-1291</t>
  </si>
  <si>
    <t>hsa-miR-548g-3p</t>
  </si>
  <si>
    <t>hsa-miR-1250</t>
  </si>
  <si>
    <t>hsa-miR-3666</t>
  </si>
  <si>
    <t>hsa-miR-1253</t>
  </si>
  <si>
    <t>hsa-miR-1244</t>
  </si>
  <si>
    <t>hsa-miR-3669</t>
  </si>
  <si>
    <t>hsa-miR-1323</t>
  </si>
  <si>
    <t>hsa-miR-3605-5p</t>
  </si>
  <si>
    <t>hsa-miR-548m</t>
  </si>
  <si>
    <t>hsa-miR-3657</t>
  </si>
  <si>
    <t>hsa-miR-3609</t>
  </si>
  <si>
    <t>hsa-miR-2110</t>
  </si>
  <si>
    <t>hsa-miR-548f</t>
  </si>
  <si>
    <t>hsa-miR-1265</t>
  </si>
  <si>
    <t>hsa-miR-3621</t>
  </si>
  <si>
    <t>hsa-miR-921</t>
  </si>
  <si>
    <t>hsa-miR-3651</t>
  </si>
  <si>
    <t>hsa-miR-3615</t>
  </si>
  <si>
    <t>hsa-miR-3652</t>
  </si>
  <si>
    <t>hsa-miR-548j</t>
  </si>
  <si>
    <t>hsa-miR-3679-5p</t>
  </si>
  <si>
    <t>hsa-miR-3671</t>
  </si>
  <si>
    <t>hsa-miR-1263</t>
  </si>
  <si>
    <t>hsa-miR-548e</t>
  </si>
  <si>
    <t>hsa-miR-3614-5p</t>
  </si>
  <si>
    <t>hsa-miR-3655</t>
  </si>
  <si>
    <t>hsa-miR-1202</t>
  </si>
  <si>
    <t>hsa-miR-1249</t>
  </si>
  <si>
    <t>hsa-miR-1285-3p</t>
  </si>
  <si>
    <t>hsa-miR-3654</t>
  </si>
  <si>
    <t>hsa-miR-1243</t>
  </si>
  <si>
    <t>hsa-miR-3672</t>
  </si>
  <si>
    <t>hsa-miR-3656</t>
  </si>
  <si>
    <t>hsa-miR-3607-5p</t>
  </si>
  <si>
    <t>hsa-miR-3674</t>
  </si>
  <si>
    <t>hsa-miR-2115-5p</t>
  </si>
  <si>
    <t>hsa-miR-1293</t>
  </si>
  <si>
    <t>hsa-miR-3678-5p</t>
  </si>
  <si>
    <t>hsa-miR-3680-5p</t>
  </si>
  <si>
    <t>hsa-miR-3622a-5p</t>
  </si>
  <si>
    <t>hsa-miR-1207-3p</t>
  </si>
  <si>
    <t>hsa-miR-3676-3p</t>
  </si>
  <si>
    <t>hsa-miR-1305</t>
  </si>
  <si>
    <t>hsa-miR-1301</t>
  </si>
  <si>
    <t>hsa-miR-1260a</t>
  </si>
  <si>
    <t>hsa-miR-3678-3p</t>
  </si>
  <si>
    <t>hsa-miR-1321</t>
  </si>
  <si>
    <t>hsa-miR-3670</t>
  </si>
  <si>
    <t>hsa-miR-3662</t>
  </si>
  <si>
    <t>hsa-miR-3681-5p</t>
  </si>
  <si>
    <t>hsa-miR-3675-3p</t>
  </si>
  <si>
    <t>hsa-miR-3680-3p</t>
  </si>
  <si>
    <t>hsa-miR-3675-5p</t>
  </si>
  <si>
    <t>hsa-miR-1296</t>
  </si>
  <si>
    <t>hsa-miR-3679-3p</t>
  </si>
  <si>
    <t>hsa-miR-1298</t>
  </si>
  <si>
    <t>hsa-miR-3661</t>
  </si>
  <si>
    <t>hsa-miR-548k</t>
  </si>
  <si>
    <t>hsa-miR-1283</t>
  </si>
  <si>
    <t>hsa-miR-3677-3p</t>
  </si>
  <si>
    <t>hsa-miR-3908</t>
  </si>
  <si>
    <t>hsa-miR-3139</t>
  </si>
  <si>
    <t>hsa-miR-3909</t>
  </si>
  <si>
    <t>hsa-miR-3140-3p</t>
  </si>
  <si>
    <t>hsa-miR-3910</t>
  </si>
  <si>
    <t>hsa-miR-548t-5p</t>
  </si>
  <si>
    <t>hsa-miR-3911</t>
  </si>
  <si>
    <t>hsa-miR-3141</t>
  </si>
  <si>
    <t>hsa-miR-3912</t>
  </si>
  <si>
    <t>hsa-miR-3142</t>
  </si>
  <si>
    <t>hsa-miR-3913-5p</t>
  </si>
  <si>
    <t>hsa-miR-3143</t>
  </si>
  <si>
    <t>hsa-miR-3914</t>
  </si>
  <si>
    <t>hsa-miR-548u</t>
  </si>
  <si>
    <t>hsa-miR-3915</t>
  </si>
  <si>
    <t>hsa-miR-3144-5p</t>
  </si>
  <si>
    <t>hsa-miR-3916</t>
  </si>
  <si>
    <t>hsa-miR-3144-3p</t>
  </si>
  <si>
    <t>hsa-miR-3917</t>
  </si>
  <si>
    <t>hsa-miR-3145-3p</t>
  </si>
  <si>
    <t>hsa-miR-3194-5p</t>
  </si>
  <si>
    <t>hsa-miR-4279</t>
  </si>
  <si>
    <t>hsa-miR-3195</t>
  </si>
  <si>
    <t>hsa-miR-4278</t>
  </si>
  <si>
    <t>hsa-miR-3196</t>
  </si>
  <si>
    <t>hsa-miR-4280</t>
  </si>
  <si>
    <t>hsa-miR-548x-3p</t>
  </si>
  <si>
    <t>hsa-miR-4282</t>
  </si>
  <si>
    <t>hsa-miR-3197</t>
  </si>
  <si>
    <t>hsa-miR-4285</t>
  </si>
  <si>
    <t>hsa-miR-3198</t>
  </si>
  <si>
    <t>hsa-miR-4283</t>
  </si>
  <si>
    <t>hsa-miR-3199</t>
  </si>
  <si>
    <t>hsa-miR-4284</t>
  </si>
  <si>
    <t>hsa-miR-3200-5p</t>
  </si>
  <si>
    <t>hsa-miR-4286</t>
  </si>
  <si>
    <t>hsa-miR-3200-3p</t>
  </si>
  <si>
    <t>hsa-miR-4287</t>
  </si>
  <si>
    <t>hsa-miR-3201</t>
  </si>
  <si>
    <t>hsa-miR-4288</t>
  </si>
  <si>
    <t>hsa-miR-3918</t>
  </si>
  <si>
    <t>hsa-miR-1273c</t>
  </si>
  <si>
    <t>hsa-miR-3919</t>
  </si>
  <si>
    <t>hsa-miR-3146</t>
  </si>
  <si>
    <t>hsa-miR-3150b-3p</t>
  </si>
  <si>
    <t>hsa-miR-3147</t>
  </si>
  <si>
    <t>hsa-miR-3920</t>
  </si>
  <si>
    <t>hsa-miR-548v</t>
  </si>
  <si>
    <t>hsa-miR-3921</t>
  </si>
  <si>
    <t>hsa-miR-3148</t>
  </si>
  <si>
    <t>hsa-miR-3922-3p</t>
  </si>
  <si>
    <t>hsa-miR-3149</t>
  </si>
  <si>
    <t>hsa-miR-3923</t>
  </si>
  <si>
    <t>hsa-miR-3150a-3p</t>
  </si>
  <si>
    <t>hsa-miR-3924</t>
  </si>
  <si>
    <t>hsa-miR-3151</t>
  </si>
  <si>
    <t>hsa-miR-3925-5p</t>
  </si>
  <si>
    <t>hsa-miR-3152-3p</t>
  </si>
  <si>
    <t>hsa-miR-3926</t>
  </si>
  <si>
    <t>hsa-miR-3153</t>
  </si>
  <si>
    <t>hsa-miR-514b-5p</t>
  </si>
  <si>
    <t>hsa-miR-4292</t>
  </si>
  <si>
    <t>hsa-miR-514b-3p</t>
  </si>
  <si>
    <t>hsa-miR-4289</t>
  </si>
  <si>
    <t>hsa-miR-3202</t>
  </si>
  <si>
    <t>hsa-miR-4290</t>
  </si>
  <si>
    <t>hsa-miR-1273d</t>
  </si>
  <si>
    <t>hsa-miR-4291</t>
  </si>
  <si>
    <t>hsa-miR-4295</t>
  </si>
  <si>
    <t>hsa-miR-4329</t>
  </si>
  <si>
    <t>hsa-miR-4296</t>
  </si>
  <si>
    <t>hsa-miR-4330</t>
  </si>
  <si>
    <t>hsa-miR-4297</t>
  </si>
  <si>
    <t>hsa-miR-500b</t>
  </si>
  <si>
    <t>hsa-miR-378c</t>
  </si>
  <si>
    <t>hsa-miR-4328</t>
  </si>
  <si>
    <t>hsa-miR-4293</t>
  </si>
  <si>
    <t>hsa-miR-1307-5p</t>
  </si>
  <si>
    <t>hsa-miR-4294</t>
  </si>
  <si>
    <t>hsa-miR-584-3p</t>
  </si>
  <si>
    <t>hsa-miR-3927-3p</t>
  </si>
  <si>
    <t>hsa-miR-3074-3p</t>
  </si>
  <si>
    <t>hsa-miR-676-3p</t>
  </si>
  <si>
    <t>hsa-miR-3154</t>
  </si>
  <si>
    <t>hsa-miR-676-5p</t>
  </si>
  <si>
    <t>hsa-miR-3155a</t>
  </si>
  <si>
    <t>hsa-miR-3928</t>
  </si>
  <si>
    <t>hsa-miR-3156-5p</t>
  </si>
  <si>
    <t>hsa-miR-3929</t>
  </si>
  <si>
    <t>hsa-miR-3157-5p</t>
  </si>
  <si>
    <t>hsa-miR-3934-5p</t>
  </si>
  <si>
    <t>hsa-miR-3158-3p</t>
  </si>
  <si>
    <t>hsa-miR-3935</t>
  </si>
  <si>
    <t>hsa-miR-3159</t>
  </si>
  <si>
    <t>hsa-miR-3936</t>
  </si>
  <si>
    <t>hsa-miR-3160-3p</t>
  </si>
  <si>
    <t>hsa-miR-3937</t>
  </si>
  <si>
    <t>hsa-miR-3161</t>
  </si>
  <si>
    <t>hsa-miR-3938</t>
  </si>
  <si>
    <t>hsa-miR-3162-5p</t>
  </si>
  <si>
    <t>hsa-miR-4301</t>
  </si>
  <si>
    <t>hsa-miR-561-5p</t>
  </si>
  <si>
    <t>hsa-miR-4299</t>
  </si>
  <si>
    <t>hsa-miR-1234-5p</t>
  </si>
  <si>
    <t>hsa-miR-4298</t>
  </si>
  <si>
    <t>hsa-miR-1271-3p</t>
  </si>
  <si>
    <t>hsa-miR-4300</t>
  </si>
  <si>
    <t>hsa-miR-301a-5p</t>
  </si>
  <si>
    <t>hsa-miR-4304</t>
  </si>
  <si>
    <t>hsa-miR-1285-5p</t>
  </si>
  <si>
    <t>hsa-miR-4302</t>
  </si>
  <si>
    <t>hsa-miR-1255b-2-3p</t>
  </si>
  <si>
    <t>hsa-miR-4303</t>
  </si>
  <si>
    <t>hsa-miR-937-5p</t>
  </si>
  <si>
    <t>hsa-miR-4305</t>
  </si>
  <si>
    <t>hsa-miR-1227-5p</t>
  </si>
  <si>
    <t>hsa-miR-4306</t>
  </si>
  <si>
    <t>hsa-miR-1277-5p</t>
  </si>
  <si>
    <t>hsa-miR-4309</t>
  </si>
  <si>
    <t>hsa-miR-216a-3p</t>
  </si>
  <si>
    <t>hsa-miR-548y</t>
  </si>
  <si>
    <t>hsa-miR-3163</t>
  </si>
  <si>
    <t>hsa-miR-3939</t>
  </si>
  <si>
    <t>hsa-miR-3164</t>
  </si>
  <si>
    <t>hsa-miR-3940-3p</t>
  </si>
  <si>
    <t>hsa-miR-3165</t>
  </si>
  <si>
    <t>hsa-miR-3941</t>
  </si>
  <si>
    <t>hsa-miR-3166</t>
  </si>
  <si>
    <t>hsa-miR-3942-5p</t>
  </si>
  <si>
    <t>hsa-miR-1260b</t>
  </si>
  <si>
    <t>hsa-miR-3943</t>
  </si>
  <si>
    <t>hsa-miR-3167</t>
  </si>
  <si>
    <t>hsa-miR-3944-3p</t>
  </si>
  <si>
    <t>hsa-miR-3168</t>
  </si>
  <si>
    <t>hsa-miR-3945</t>
  </si>
  <si>
    <t>hsa-miR-3169</t>
  </si>
  <si>
    <t>hsa-miR-374c-5p</t>
  </si>
  <si>
    <t>hsa-miR-3170</t>
  </si>
  <si>
    <t>hsa-miR-642b-3p</t>
  </si>
  <si>
    <t>hsa-miR-3171</t>
  </si>
  <si>
    <t>hsa-miR-4307</t>
  </si>
  <si>
    <t>hsa-miR-345-3p</t>
  </si>
  <si>
    <t>hsa-miR-4308</t>
  </si>
  <si>
    <t>hsa-miR-548h-3p</t>
  </si>
  <si>
    <t>hsa-miR-4310</t>
  </si>
  <si>
    <t>hsa-miR-758-5p</t>
  </si>
  <si>
    <t>hsa-miR-4311</t>
  </si>
  <si>
    <t>hsa-miR-1304-3p</t>
  </si>
  <si>
    <t>hsa-miR-4312</t>
  </si>
  <si>
    <t>hsa-miR-514a-5p</t>
  </si>
  <si>
    <t>hsa-miR-4313</t>
  </si>
  <si>
    <t>hsa-miR-4315</t>
  </si>
  <si>
    <t>hsa-miR-1306-5p</t>
  </si>
  <si>
    <t>hsa-miR-4316</t>
  </si>
  <si>
    <t>hsa-miR-1185-1-3p</t>
  </si>
  <si>
    <t>hsa-miR-4314</t>
  </si>
  <si>
    <t>hsa-miR-376b-5p</t>
  </si>
  <si>
    <t>hsa-miR-4318</t>
  </si>
  <si>
    <t>hsa-miR-1229-5p</t>
  </si>
  <si>
    <t>hsa-miR-550b-3p</t>
  </si>
  <si>
    <t>hsa-miR-3173-3p</t>
  </si>
  <si>
    <t>hsa-miR-548z</t>
  </si>
  <si>
    <t>hsa-miR-1193</t>
  </si>
  <si>
    <t>hsa-miR-548aa</t>
  </si>
  <si>
    <t>hsa-miR-323b-5p</t>
  </si>
  <si>
    <t>hsa-miR-762</t>
  </si>
  <si>
    <t>hsa-miR-323b-3p</t>
  </si>
  <si>
    <t>hsa-miR-670</t>
  </si>
  <si>
    <t>hsa-miR-3174</t>
  </si>
  <si>
    <t>hsa-miR-761</t>
  </si>
  <si>
    <t>hsa-miR-3175</t>
  </si>
  <si>
    <t>hsa-miR-764</t>
  </si>
  <si>
    <t>hsa-miR-3176</t>
  </si>
  <si>
    <t>hsa-miR-759</t>
  </si>
  <si>
    <t>hsa-miR-3177-3p</t>
  </si>
  <si>
    <t>hsa-miR-2861</t>
  </si>
  <si>
    <t>hsa-miR-3178</t>
  </si>
  <si>
    <t>hsa-miR-2909</t>
  </si>
  <si>
    <t>hsa-miR-3179</t>
  </si>
  <si>
    <t>hsa-miR-4319</t>
  </si>
  <si>
    <t>hsa-miR-660-3p</t>
  </si>
  <si>
    <t>hsa-miR-4320</t>
  </si>
  <si>
    <t>hsa-miR-570-5p</t>
  </si>
  <si>
    <t>hsa-miR-4317</t>
  </si>
  <si>
    <t>hsa-miR-365a-5p</t>
  </si>
  <si>
    <t>hsa-miR-4322</t>
  </si>
  <si>
    <t>hsa-miR-365b-5p</t>
  </si>
  <si>
    <t>hsa-miR-4321</t>
  </si>
  <si>
    <t>hsa-miR-365b-3p</t>
  </si>
  <si>
    <t>hsa-miR-4323</t>
  </si>
  <si>
    <t>hsa-miR-642a-3p</t>
  </si>
  <si>
    <t>hsa-miR-4324</t>
  </si>
  <si>
    <t>hsa-miR-197-5p</t>
  </si>
  <si>
    <t>hsa-miR-4256</t>
  </si>
  <si>
    <t>hsa-miR-376c-5p</t>
  </si>
  <si>
    <t>hsa-miR-4257</t>
  </si>
  <si>
    <t>hsa-miR-211-3p</t>
  </si>
  <si>
    <t>hsa-miR-4258</t>
  </si>
  <si>
    <t>hsa-miR-376a-2-5p</t>
  </si>
  <si>
    <t>hsa-miR-3115</t>
  </si>
  <si>
    <t>hsa-miR-3180-5p</t>
  </si>
  <si>
    <t>hsa-miR-3116</t>
  </si>
  <si>
    <t>hsa-miR-3180-3p</t>
  </si>
  <si>
    <t>hsa-miR-3117-3p</t>
  </si>
  <si>
    <t>hsa-miR-548w</t>
  </si>
  <si>
    <t>hsa-miR-3118</t>
  </si>
  <si>
    <t>hsa-miR-3181</t>
  </si>
  <si>
    <t>hsa-miR-3119</t>
  </si>
  <si>
    <t>hsa-miR-3182</t>
  </si>
  <si>
    <t>hsa-miR-3120-3p</t>
  </si>
  <si>
    <t>hsa-miR-3183</t>
  </si>
  <si>
    <t>hsa-miR-3121-3p</t>
  </si>
  <si>
    <t>hsa-miR-3184-5p</t>
  </si>
  <si>
    <t>hsa-miR-3122</t>
  </si>
  <si>
    <t>hsa-miR-3185</t>
  </si>
  <si>
    <t>hsa-miR-3123</t>
  </si>
  <si>
    <t>hsa-miR-3065-5p</t>
  </si>
  <si>
    <t>hsa-miR-3124-5p</t>
  </si>
  <si>
    <t>hsa-miR-3065-3p</t>
  </si>
  <si>
    <t>hsa-miR-4259</t>
  </si>
  <si>
    <t>hsa-miR-450a-3p</t>
  </si>
  <si>
    <t>hsa-miR-4260</t>
  </si>
  <si>
    <t>hsa-miR-513c-3p</t>
  </si>
  <si>
    <t>hsa-miR-4253</t>
  </si>
  <si>
    <t>hsa-miR-539-3p</t>
  </si>
  <si>
    <t>hsa-miR-4251</t>
  </si>
  <si>
    <t>hsa-miR-181b-3p</t>
  </si>
  <si>
    <t>hsa-miR-4254</t>
  </si>
  <si>
    <t>hsa-miR-98-3p</t>
  </si>
  <si>
    <t>hsa-miR-4255</t>
  </si>
  <si>
    <t>hsa-miR-939-3p</t>
  </si>
  <si>
    <t>hsa-miR-4252</t>
  </si>
  <si>
    <t>hsa-miR-204-3p</t>
  </si>
  <si>
    <t>hsa-miR-4325</t>
  </si>
  <si>
    <t>hsa-miR-212-5p</t>
  </si>
  <si>
    <t>hsa-miR-4326</t>
  </si>
  <si>
    <t>hsa-miR-1185-2-3p</t>
  </si>
  <si>
    <t>hsa-miR-4327</t>
  </si>
  <si>
    <t>hsa-miR-495-5p</t>
  </si>
  <si>
    <t>hsa-miR-548s</t>
  </si>
  <si>
    <t>hsa-miR-3186-5p</t>
  </si>
  <si>
    <t>hsa-miR-3125</t>
  </si>
  <si>
    <t>hsa-miR-3186-3p</t>
  </si>
  <si>
    <t>hsa-miR-3126-3p</t>
  </si>
  <si>
    <t>hsa-miR-3187-3p</t>
  </si>
  <si>
    <t>hsa-miR-3126-5p</t>
  </si>
  <si>
    <t>hsa-miR-3188</t>
  </si>
  <si>
    <t>hsa-miR-3127-5p</t>
  </si>
  <si>
    <t>hsa-miR-3189-3p</t>
  </si>
  <si>
    <t>hsa-miR-3128</t>
  </si>
  <si>
    <t>hsa-miR-320e</t>
  </si>
  <si>
    <t>hsa-miR-3129-5p</t>
  </si>
  <si>
    <t>hsa-miR-3190-5p</t>
  </si>
  <si>
    <t>hsa-miR-3130-3p</t>
  </si>
  <si>
    <t>hsa-miR-3191-3p</t>
  </si>
  <si>
    <t>hsa-miR-3130-5p</t>
  </si>
  <si>
    <t>hsa-miR-3192</t>
  </si>
  <si>
    <t>hsa-miR-3131</t>
  </si>
  <si>
    <t>hsa-miR-3193</t>
  </si>
  <si>
    <t>hsa-miR-4261</t>
  </si>
  <si>
    <t>hsa-miR-503-3p</t>
  </si>
  <si>
    <t>hsa-miR-4265</t>
  </si>
  <si>
    <t>hsa-miR-506-5p</t>
  </si>
  <si>
    <t>hsa-miR-4266</t>
  </si>
  <si>
    <t>hsa-miR-382-3p</t>
  </si>
  <si>
    <t>hsa-miR-4267</t>
  </si>
  <si>
    <t>hsa-miR-381-5p</t>
  </si>
  <si>
    <t>hsa-miR-4262</t>
  </si>
  <si>
    <t>hsa-miR-873-3p</t>
  </si>
  <si>
    <t>hsa-miR-2355-3p</t>
  </si>
  <si>
    <t>hsa-miR-1178-5p</t>
  </si>
  <si>
    <t>hsa-miR-2355-5p</t>
  </si>
  <si>
    <t>hsa-miR-1238-5p</t>
  </si>
  <si>
    <t>hsa-miR-4268</t>
  </si>
  <si>
    <t>hsa-miR-659-5p</t>
  </si>
  <si>
    <t>hsa-miR-4269</t>
  </si>
  <si>
    <t>hsa-miR-1247-3p</t>
  </si>
  <si>
    <t>hsa-miR-4263</t>
  </si>
  <si>
    <t>hsa-miR-1292-3p</t>
  </si>
  <si>
    <t>hsa-miR-452-5p</t>
  </si>
  <si>
    <t>hsa-miR-485-5p</t>
  </si>
  <si>
    <t>hsa-miR-429</t>
  </si>
  <si>
    <t>hsa-miR-218-5p</t>
  </si>
  <si>
    <t>hsa-miR-517-5p</t>
  </si>
  <si>
    <t>hsa-miR-449a</t>
  </si>
  <si>
    <t>hsa-miR-346</t>
  </si>
  <si>
    <t>hsa-miR-148b-3p</t>
  </si>
  <si>
    <t>hsa-miR-527</t>
  </si>
  <si>
    <t>hsa-miR-452-3p</t>
  </si>
  <si>
    <t>hsa-miR-384</t>
  </si>
  <si>
    <t>hsa-miR-195-5p</t>
  </si>
  <si>
    <t>hsa-miR-190a</t>
  </si>
  <si>
    <t>hsa-miR-383</t>
  </si>
  <si>
    <t>hsa-miR-518f-3p</t>
  </si>
  <si>
    <t>hsa-miR-205-5p</t>
  </si>
  <si>
    <t>hsa-miR-18a-5p</t>
  </si>
  <si>
    <t>hsa-miR-518b</t>
  </si>
  <si>
    <t>hsa-miR-129-5p</t>
  </si>
  <si>
    <t>hsa-miR-139-5p</t>
  </si>
  <si>
    <t>hsa-miR-501-5p</t>
  </si>
  <si>
    <t>hsa-miR-133b</t>
  </si>
  <si>
    <t>hsa-miR-181a-5p</t>
  </si>
  <si>
    <t>hsa-miR-367-3p</t>
  </si>
  <si>
    <t>hsa-miR-375</t>
  </si>
  <si>
    <t>hsa-miR-202-3p</t>
  </si>
  <si>
    <t>hsa-miR-211-5p</t>
  </si>
  <si>
    <t>hsa-miR-518f-5p</t>
  </si>
  <si>
    <t>hsa-miR-154-5p</t>
  </si>
  <si>
    <t>hsa-miR-448</t>
  </si>
  <si>
    <t>hsa-miR-30e-5p</t>
  </si>
  <si>
    <t>hsa-miR-26a-5p</t>
  </si>
  <si>
    <t>hsa-miR-302d-3p</t>
  </si>
  <si>
    <t>hsa-miR-135a-5p</t>
  </si>
  <si>
    <t>hsa-miR-484</t>
  </si>
  <si>
    <t>hsa-miR-136-5p</t>
  </si>
  <si>
    <t>hsa-miR-105-5p</t>
  </si>
  <si>
    <t>hsa-miR-505-3p</t>
  </si>
  <si>
    <t>hsa-miR-378a-3p</t>
  </si>
  <si>
    <t>hsa-miR-302a-5p</t>
  </si>
  <si>
    <t>hsa-miR-517a-3p</t>
  </si>
  <si>
    <t>hsa-miR-191-3p</t>
  </si>
  <si>
    <t>hsa-miR-210</t>
  </si>
  <si>
    <t>hsa-miR-19b-3p</t>
  </si>
  <si>
    <t>hsa-miR-193a-3p</t>
  </si>
  <si>
    <t>hsa-miR-518d-3p</t>
  </si>
  <si>
    <t>hsa-miR-363-3p</t>
  </si>
  <si>
    <t>hsa-miR-519c-5p</t>
  </si>
  <si>
    <t>hsa-miR-330-3p</t>
  </si>
  <si>
    <t>hsa-miR-92a-3p</t>
  </si>
  <si>
    <t>hsa-miR-409-3p</t>
  </si>
  <si>
    <t>hsa-miR-422a</t>
  </si>
  <si>
    <t>hsa-miR-518c-5p</t>
  </si>
  <si>
    <t>hsa-miR-30d-5p</t>
  </si>
  <si>
    <t>hsa-miR-492</t>
  </si>
  <si>
    <t>hsa-miR-451a</t>
  </si>
  <si>
    <t>hsa-miR-340-3p</t>
  </si>
  <si>
    <t>hsa-miR-518e-3p</t>
  </si>
  <si>
    <t>hsa-miR-517c-3p</t>
  </si>
  <si>
    <t>hsa-miR-519a-3p</t>
  </si>
  <si>
    <t>hsa-miR-203a</t>
  </si>
  <si>
    <t>hsa-miR-337-3p</t>
  </si>
  <si>
    <t>hsa-miR-204-5p</t>
  </si>
  <si>
    <t>hsa-miR-30b-5p</t>
  </si>
  <si>
    <t>hsa-miR-520c-3p</t>
  </si>
  <si>
    <t>hsa-miR-432-3p</t>
  </si>
  <si>
    <t>hsa-miR-503-5p</t>
  </si>
  <si>
    <t>hsa-miR-518a-3p</t>
  </si>
  <si>
    <t>hsa-miR-200a-3p</t>
  </si>
  <si>
    <t>hsa-miR-519c-3p</t>
  </si>
  <si>
    <t>hsa-miR-152</t>
  </si>
  <si>
    <t>hsa-miR-483-3p</t>
  </si>
  <si>
    <t>hsa-miR-376c-3p</t>
  </si>
  <si>
    <t>hsa-miR-194-5p</t>
  </si>
  <si>
    <t>hsa-miR-512-5p</t>
  </si>
  <si>
    <t>hsa-miR-99a-5p</t>
  </si>
  <si>
    <t>hsa-miR-34b-5p</t>
  </si>
  <si>
    <t>hsa-miR-508-3p</t>
  </si>
  <si>
    <t>hsa-miR-376a-3p</t>
  </si>
  <si>
    <t>hsa-miR-517b-3p</t>
  </si>
  <si>
    <t>hsa-miR-520d-5p</t>
  </si>
  <si>
    <t>hsa-miR-506-3p</t>
  </si>
  <si>
    <t>hsa-miR-181c-5p</t>
  </si>
  <si>
    <t>hsa-miR-24-1-5p</t>
  </si>
  <si>
    <t>hsa-miR-34a-5p</t>
  </si>
  <si>
    <t>hsa-miR-25-3p</t>
  </si>
  <si>
    <t>hsa-miR-27b-3p</t>
  </si>
  <si>
    <t>hsa-miR-151a-3p</t>
  </si>
  <si>
    <t>hsa-miR-122-5p</t>
  </si>
  <si>
    <t>hsa-miR-138-5p</t>
  </si>
  <si>
    <t>hsa-miR-361-5p</t>
  </si>
  <si>
    <t>hsa-miR-124-3p</t>
  </si>
  <si>
    <t>hsa-miR-217</t>
  </si>
  <si>
    <t>hsa-miR-507</t>
  </si>
  <si>
    <t>hsa-miR-196b-5p</t>
  </si>
  <si>
    <t>hsa-miR-133a</t>
  </si>
  <si>
    <t>hsa-miR-19a-3p</t>
  </si>
  <si>
    <t>hsa-miR-521</t>
  </si>
  <si>
    <t>hsa-miR-101-3p</t>
  </si>
  <si>
    <t>hsa-miR-182-3p</t>
  </si>
  <si>
    <t>hsa-miR-335-5p</t>
  </si>
  <si>
    <t>hsa-miR-424-5p</t>
  </si>
  <si>
    <t>hsa-miR-504</t>
  </si>
  <si>
    <t>hsa-miR-99b-5p</t>
  </si>
  <si>
    <t>hsa-miR-191-5p</t>
  </si>
  <si>
    <t>hsa-miR-21-5p</t>
  </si>
  <si>
    <t>hsa-miR-377-3p</t>
  </si>
  <si>
    <t>hsa-miR-29c-3p</t>
  </si>
  <si>
    <t>hsa-miR-214-3p</t>
  </si>
  <si>
    <t>hsa-miR-199a-5p</t>
  </si>
  <si>
    <t>hsa-miR-147a</t>
  </si>
  <si>
    <t>hsa-miR-127-3p</t>
  </si>
  <si>
    <t>hsa-miR-146a-5p</t>
  </si>
  <si>
    <t>hsa-miR-153</t>
  </si>
  <si>
    <t>hsa-miR-338-3p</t>
  </si>
  <si>
    <t>hsa-miR-516b-3p</t>
  </si>
  <si>
    <t>hsa-miR-181b-5p</t>
  </si>
  <si>
    <t>hsa-miR-409-5p</t>
  </si>
  <si>
    <t>hsa-miR-150-5p</t>
  </si>
  <si>
    <t>hsa-miR-324-3p</t>
  </si>
  <si>
    <t>hsa-miR-450a-5p</t>
  </si>
  <si>
    <t>hsa-miR-26b-5p</t>
  </si>
  <si>
    <t>hsa-miR-34c-5p</t>
  </si>
  <si>
    <t>hsa-miR-23b-3p</t>
  </si>
  <si>
    <t>hsa-miR-328</t>
  </si>
  <si>
    <t>hsa-miR-412</t>
  </si>
  <si>
    <t>hsa-miR-433</t>
  </si>
  <si>
    <t>hsa-miR-192-5p</t>
  </si>
  <si>
    <t>hsa-miR-107</t>
  </si>
  <si>
    <t>hsa-miR-93-5p</t>
  </si>
  <si>
    <t>hsa-miR-526b-5p</t>
  </si>
  <si>
    <t>hsa-miR-526a</t>
  </si>
  <si>
    <t>hsa-miR-181d</t>
  </si>
  <si>
    <t>hsa-miR-10a-5p</t>
  </si>
  <si>
    <t>hsa-miR-196a-5p</t>
  </si>
  <si>
    <t>hsa-miR-126-5p</t>
  </si>
  <si>
    <t>hsa-miR-410</t>
  </si>
  <si>
    <t>hsa-miR-135b-5p</t>
  </si>
  <si>
    <t>hsa-miR-182-5p</t>
  </si>
  <si>
    <t>hsa-miR-30c-5p</t>
  </si>
  <si>
    <t>hsa-miR-325</t>
  </si>
  <si>
    <t>hsa-miR-323a-3p</t>
  </si>
  <si>
    <t>hsa-miR-520a-5p</t>
  </si>
  <si>
    <t>hsa-miR-9-3p</t>
  </si>
  <si>
    <t>hsa-miR-144-3p</t>
  </si>
  <si>
    <t>hsa-miR-148a-3p</t>
  </si>
  <si>
    <t>hsa-miR-20a-5p</t>
  </si>
  <si>
    <t>hsa-miR-493-5p</t>
  </si>
  <si>
    <t>hsa-miR-98-5p</t>
  </si>
  <si>
    <t>hsa-miR-345-5p</t>
  </si>
  <si>
    <t>hsa-miR-198</t>
  </si>
  <si>
    <t>hsa-miR-512-3p</t>
  </si>
  <si>
    <t>hsa-miR-33a-5p</t>
  </si>
  <si>
    <t>hsa-miR-29b-3p</t>
  </si>
  <si>
    <t>hsa-miR-106a-5p</t>
  </si>
  <si>
    <t>hsa-miR-432-5p</t>
  </si>
  <si>
    <t>hsa-miR-518c-3p</t>
  </si>
  <si>
    <t>hsa-miR-181a-3p</t>
  </si>
  <si>
    <t>hsa-miR-125a-5p</t>
  </si>
  <si>
    <t>hsa-miR-369-5p</t>
  </si>
  <si>
    <t>hsa-miR-376b-3p</t>
  </si>
  <si>
    <t>hsa-miR-212-3p</t>
  </si>
  <si>
    <t>hsa-miR-20b-5p</t>
  </si>
  <si>
    <t>hsa-miR-208a</t>
  </si>
  <si>
    <t>hsa-miR-30a-5p</t>
  </si>
  <si>
    <t>hsa-miR-200c-3p</t>
  </si>
  <si>
    <t>hsa-miR-130b-3p</t>
  </si>
  <si>
    <t>hsa-miR-339-5p</t>
  </si>
  <si>
    <t>hsa-miR-137</t>
  </si>
  <si>
    <t>hsa-miR-498</t>
  </si>
  <si>
    <t>hsa-miR-193b-3p</t>
  </si>
  <si>
    <t>hsa-miR-216a-5p</t>
  </si>
  <si>
    <t>hsa-miR-27a-3p</t>
  </si>
  <si>
    <t>hsa-miR-331-3p</t>
  </si>
  <si>
    <t>hsa-miR-302b-5p</t>
  </si>
  <si>
    <t>hsa-miR-374a-5p</t>
  </si>
  <si>
    <t>hsa-miR-373-5p</t>
  </si>
  <si>
    <t>hsa-miR-30e-3p</t>
  </si>
  <si>
    <t>hsa-miR-302c-5p</t>
  </si>
  <si>
    <t>hsa-miR-302a-3p</t>
  </si>
  <si>
    <t>hsa-miR-370</t>
  </si>
  <si>
    <t>hsa-miR-365a-3p</t>
  </si>
  <si>
    <t>hsa-miR-519d</t>
  </si>
  <si>
    <t>hsa-miR-342-3p</t>
  </si>
  <si>
    <t>hsa-miR-128</t>
  </si>
  <si>
    <t>hsa-miR-299-3p</t>
  </si>
  <si>
    <t>hsa-miR-362-5p</t>
  </si>
  <si>
    <t>hsa-miR-301a-3p</t>
  </si>
  <si>
    <t>hsa-miR-96-5p</t>
  </si>
  <si>
    <t>hsa-miR-425-3p</t>
  </si>
  <si>
    <t>hsa-miR-378a-5p</t>
  </si>
  <si>
    <t>hsa-miR-520e</t>
  </si>
  <si>
    <t>hsa-miR-183-5p</t>
  </si>
  <si>
    <t>hsa-miR-513a-5p</t>
  </si>
  <si>
    <t>hsa-miR-200a-5p</t>
  </si>
  <si>
    <t>hsa-miR-22-3p</t>
  </si>
  <si>
    <t>hsa-miR-515-5p</t>
  </si>
  <si>
    <t>hsa-miR-95</t>
  </si>
  <si>
    <t>hsa-miR-145-5p</t>
  </si>
  <si>
    <t>hsa-miR-149-5p</t>
  </si>
  <si>
    <t>hsa-miR-499a-5p</t>
  </si>
  <si>
    <t>hsa-miR-100-5p</t>
  </si>
  <si>
    <t>hsa-miR-296-5p</t>
  </si>
  <si>
    <t>hsa-miR-24-3p</t>
  </si>
  <si>
    <t>hsa-miR-380-3p</t>
  </si>
  <si>
    <t>hsa-miR-29a-3p</t>
  </si>
  <si>
    <t>hsa-miR-520h</t>
  </si>
  <si>
    <t>hsa-miR-524-3p</t>
  </si>
  <si>
    <t>hsa-miR-502-5p</t>
  </si>
  <si>
    <t>hsa-miR-496</t>
  </si>
  <si>
    <t>hsa-miR-199b-5p</t>
  </si>
  <si>
    <t>hsa-miR-497-5p</t>
  </si>
  <si>
    <t>hsa-miR-215</t>
  </si>
  <si>
    <t>hsa-miR-125b-5p</t>
  </si>
  <si>
    <t>hsa-miR-320a</t>
  </si>
  <si>
    <t>hsa-miR-500a-3p</t>
  </si>
  <si>
    <t>hsa-miR-302c-3p</t>
  </si>
  <si>
    <t>hsa-miR-302b-3p</t>
  </si>
  <si>
    <t>hsa-miR-524-5p</t>
  </si>
  <si>
    <t>hsa-miR-431-5p</t>
  </si>
  <si>
    <t>hsa-miR-103a-3p</t>
  </si>
  <si>
    <t>hsa-miR-369-3p</t>
  </si>
  <si>
    <t>hsa-miR-18b-5p</t>
  </si>
  <si>
    <t>hsa-miR-423-3p</t>
  </si>
  <si>
    <t>hsa-miR-10b-5p</t>
  </si>
  <si>
    <t>hsa-miR-28-5p</t>
  </si>
  <si>
    <t>hsa-miR-326</t>
  </si>
  <si>
    <t>hsa-miR-132-3p</t>
  </si>
  <si>
    <t>hsa-miR-495-3p</t>
  </si>
  <si>
    <t>hsa-miR-519e-5p</t>
  </si>
  <si>
    <t>hsa-miR-522-3p</t>
  </si>
  <si>
    <t>hsa-miR-141-3p</t>
  </si>
  <si>
    <t>hsa-miR-7-5p</t>
  </si>
  <si>
    <t>hsa-miR-372</t>
  </si>
  <si>
    <t>hsa-miR-32-5p</t>
  </si>
  <si>
    <t>hsa-miR-206</t>
  </si>
  <si>
    <t>hsa-miR-324-5p</t>
  </si>
  <si>
    <t>hsa-miR-516b-5p</t>
  </si>
  <si>
    <t>hsa-miR-23a-3p</t>
  </si>
  <si>
    <t>hsa-miR-142-3p</t>
  </si>
  <si>
    <t>hsa-miR-526b-3p</t>
  </si>
  <si>
    <t>hsa-miR-187-3p</t>
  </si>
  <si>
    <t>hsa-miR-186-5p</t>
  </si>
  <si>
    <t>hsa-miR-142-5p</t>
  </si>
  <si>
    <t>hsa-miR-520g</t>
  </si>
  <si>
    <t>hsa-miR-525-5p</t>
  </si>
  <si>
    <t>hsa-miR-126-3p</t>
  </si>
  <si>
    <t>hsa-miR-199a-3p</t>
  </si>
  <si>
    <t>hsa-miR-134</t>
  </si>
  <si>
    <t>hsa-miR-188-5p</t>
  </si>
  <si>
    <t>hsa-miR-379-5p</t>
  </si>
  <si>
    <t>hsa-miR-30a-3p</t>
  </si>
  <si>
    <t>hsa-miR-155-5p</t>
  </si>
  <si>
    <t>hsa-miR-184</t>
  </si>
  <si>
    <t>hsa-miR-380-5p</t>
  </si>
  <si>
    <t>hsa-miR-520b</t>
  </si>
  <si>
    <t>hsa-miR-519e-3p</t>
  </si>
  <si>
    <t>hsa-miR-519b-3p</t>
  </si>
  <si>
    <t>hsa-miR-140-5p</t>
  </si>
  <si>
    <t>hsa-miR-185-5p</t>
  </si>
  <si>
    <t>hsa-miR-523-3p</t>
  </si>
  <si>
    <t>hsa-miR-520f</t>
  </si>
  <si>
    <t>hsa-miR-106b-5p</t>
  </si>
  <si>
    <t>hsa-miR-381-3p</t>
  </si>
  <si>
    <t>hsa-miR-329</t>
  </si>
  <si>
    <t>hsa-miR-515-3p</t>
  </si>
  <si>
    <t>hsa-miR-154-3p</t>
  </si>
  <si>
    <t>hsa-miR-371a-3p</t>
  </si>
  <si>
    <t>hsa-miR-520a-3p</t>
  </si>
  <si>
    <t>hsa-miR-520d-3p</t>
  </si>
  <si>
    <t>hsa-miR-143-3p</t>
  </si>
  <si>
    <t>hsa-miR-130a-3p</t>
  </si>
  <si>
    <t>hsa-miR-525-3p</t>
  </si>
  <si>
    <t>hsa-miR-373-3p</t>
  </si>
  <si>
    <t>hsa-miR-509-3p</t>
  </si>
  <si>
    <t>hsa-miR-31-5p</t>
  </si>
  <si>
    <t>hsa-miR-494</t>
  </si>
  <si>
    <t>hsa-miR-382-5p</t>
  </si>
  <si>
    <t>hsa-miR-197-3p</t>
  </si>
  <si>
    <t>hsa-miR-9-5p</t>
  </si>
  <si>
    <t>hsa-miR-633</t>
  </si>
  <si>
    <t>hsa-miR-150-3p</t>
  </si>
  <si>
    <t>hsa-miR-371a-5p</t>
  </si>
  <si>
    <t>hsa-miR-614</t>
  </si>
  <si>
    <t>hsa-miR-558</t>
  </si>
  <si>
    <t>hsa-miR-555</t>
  </si>
  <si>
    <t>hsa-miR-338-5p</t>
  </si>
  <si>
    <t>hsa-miR-33b-3p</t>
  </si>
  <si>
    <t>hsa-miR-604</t>
  </si>
  <si>
    <t>hsa-miR-423-5p</t>
  </si>
  <si>
    <t>hsa-miR-122-3p</t>
  </si>
  <si>
    <t>hsa-miR-92a-1-5p</t>
  </si>
  <si>
    <t>hsa-miR-548d-3p</t>
  </si>
  <si>
    <t>hsa-miR-10b-3p</t>
  </si>
  <si>
    <t>hsa-miR-21-3p</t>
  </si>
  <si>
    <t>hsa-miR-613</t>
  </si>
  <si>
    <t>hsa-miR-599</t>
  </si>
  <si>
    <t>hsa-miR-588</t>
  </si>
  <si>
    <t>hsa-miR-603</t>
  </si>
  <si>
    <t>hsa-miR-200b-5p</t>
  </si>
  <si>
    <t>hsa-miR-138-2-3p</t>
  </si>
  <si>
    <t>hsa-miR-574-3p</t>
  </si>
  <si>
    <t>hsa-miR-196a-3p</t>
  </si>
  <si>
    <t>hsa-miR-195-3p</t>
  </si>
  <si>
    <t>hsa-miR-657</t>
  </si>
  <si>
    <t>hsa-miR-653</t>
  </si>
  <si>
    <t>hsa-miR-337-5p</t>
  </si>
  <si>
    <t>hsa-miR-589-3p</t>
  </si>
  <si>
    <t>hsa-miR-135a-3p</t>
  </si>
  <si>
    <t>hsa-miR-29b-2-5p</t>
  </si>
  <si>
    <t>hsa-miR-20a-3p</t>
  </si>
  <si>
    <t>hsa-miR-27a-5p</t>
  </si>
  <si>
    <t>hsa-miR-611</t>
  </si>
  <si>
    <t>hsa-miR-551b-3p</t>
  </si>
  <si>
    <t>hsa-miR-663a</t>
  </si>
  <si>
    <t>hsa-miR-550a-3p</t>
  </si>
  <si>
    <t>hsa-miR-590-5p</t>
  </si>
  <si>
    <t>hsa-miR-421</t>
  </si>
  <si>
    <t>hsa-miR-7-2-3p</t>
  </si>
  <si>
    <t>hsa-miR-571</t>
  </si>
  <si>
    <t>hsa-miR-505-5p</t>
  </si>
  <si>
    <t>hsa-miR-342-5p</t>
  </si>
  <si>
    <t>hsa-miR-125a-3p</t>
  </si>
  <si>
    <t>hsa-miR-449b-5p</t>
  </si>
  <si>
    <t>hsa-miR-769-5p</t>
  </si>
  <si>
    <t>hsa-miR-581</t>
  </si>
  <si>
    <t>hsa-miR-647</t>
  </si>
  <si>
    <t>hsa-miR-330-5p</t>
  </si>
  <si>
    <t>hsa-miR-624-3p</t>
  </si>
  <si>
    <t>hsa-miR-19b-2-5p</t>
  </si>
  <si>
    <t>hsa-miR-19a-5p</t>
  </si>
  <si>
    <t>hsa-miR-129-2-3p</t>
  </si>
  <si>
    <t>hsa-miR-323a-5p</t>
  </si>
  <si>
    <t>hsa-miR-454-3p</t>
  </si>
  <si>
    <t>hsa-miR-187-5p</t>
  </si>
  <si>
    <t>hsa-miR-766-3p</t>
  </si>
  <si>
    <t>hsa-miR-23b-5p</t>
  </si>
  <si>
    <t>hsa-miR-15b-3p</t>
  </si>
  <si>
    <t>hsa-miR-125b-2-3p</t>
  </si>
  <si>
    <t>hsa-let-7g-3p</t>
  </si>
  <si>
    <t>hsa-miR-660-5p</t>
  </si>
  <si>
    <t>hsa-miR-19b-1-5p</t>
  </si>
  <si>
    <t>hsa-miR-331-5p</t>
  </si>
  <si>
    <t>hsa-miR-374a-3p</t>
  </si>
  <si>
    <t>hsa-miR-639</t>
  </si>
  <si>
    <t>hsa-miR-769-3p</t>
  </si>
  <si>
    <t>hsa-miR-580</t>
  </si>
  <si>
    <t>hsa-miR-572</t>
  </si>
  <si>
    <t>hsa-miR-501-3p</t>
  </si>
  <si>
    <t>hsa-miR-218-2-3p</t>
  </si>
  <si>
    <t>hsa-miR-149-3p</t>
  </si>
  <si>
    <t>hsa-miR-648</t>
  </si>
  <si>
    <t>hsa-miR-136-3p</t>
  </si>
  <si>
    <t>hsa-miR-411-5p</t>
  </si>
  <si>
    <t>hsa-miR-583</t>
  </si>
  <si>
    <t>hsa-miR-99b-3p</t>
  </si>
  <si>
    <t>hsa-miR-141-5p</t>
  </si>
  <si>
    <t>hsa-miR-638</t>
  </si>
  <si>
    <t>hsa-miR-658</t>
  </si>
  <si>
    <t>hsa-miR-130a-5p</t>
  </si>
  <si>
    <t>hsa-miR-602</t>
  </si>
  <si>
    <t>hsa-miR-615-5p</t>
  </si>
  <si>
    <t>hsa-miR-10a-3p</t>
  </si>
  <si>
    <t>hsa-miR-518e-5p</t>
  </si>
  <si>
    <t>hsa-miR-518a-5p</t>
  </si>
  <si>
    <t>hsa-miR-28-3p</t>
  </si>
  <si>
    <t>hsa-miR-30b-3p</t>
  </si>
  <si>
    <t>hsa-miR-27b-5p</t>
  </si>
  <si>
    <t>hsa-miR-566</t>
  </si>
  <si>
    <t>hsa-miR-24-2-5p</t>
  </si>
  <si>
    <t>hsa-miR-143-5p</t>
  </si>
  <si>
    <t>hsa-miR-499a-3p</t>
  </si>
  <si>
    <t>hsa-miR-339-3p</t>
  </si>
  <si>
    <t>hsa-miR-30d-3p</t>
  </si>
  <si>
    <t>hsa-miR-185-3p</t>
  </si>
  <si>
    <t>hsa-miR-20b-3p</t>
  </si>
  <si>
    <t>hsa-miR-516a-5p</t>
  </si>
  <si>
    <t>hsa-miR-139-3p</t>
  </si>
  <si>
    <t>hsa-miR-219-2-3p</t>
  </si>
  <si>
    <t>hsa-miR-615-3p</t>
  </si>
  <si>
    <t>hsa-miR-557</t>
  </si>
  <si>
    <t>hsa-miR-564</t>
  </si>
  <si>
    <t>hsa-miR-490-5p</t>
  </si>
  <si>
    <t>hsa-miR-593-3p</t>
  </si>
  <si>
    <t>hsa-miR-640</t>
  </si>
  <si>
    <t>hsa-miR-30c-2-3p</t>
  </si>
  <si>
    <t>hsa-miR-522-5p</t>
  </si>
  <si>
    <t>hsa-miR-559</t>
  </si>
  <si>
    <t>hsa-miR-548d-5p</t>
  </si>
  <si>
    <t>hsa-miR-186-3p</t>
  </si>
  <si>
    <t>hsa-miR-194-3p</t>
  </si>
  <si>
    <t>hsa-miR-556-5p</t>
  </si>
  <si>
    <t>hsa-miR-23a-5p</t>
  </si>
  <si>
    <t>hsa-let-7d-3p</t>
  </si>
  <si>
    <t>hsa-miR-563</t>
  </si>
  <si>
    <t>hsa-miR-424-3p</t>
  </si>
  <si>
    <t>hsa-miR-106b-3p</t>
  </si>
  <si>
    <t>hsa-miR-561-3p</t>
  </si>
  <si>
    <t>hsa-miR-605</t>
  </si>
  <si>
    <t>hsa-miR-488-3p</t>
  </si>
  <si>
    <t>hsa-miR-622</t>
  </si>
  <si>
    <t>hsa-miR-567</t>
  </si>
  <si>
    <t>hsa-miR-767-5p</t>
  </si>
  <si>
    <t>hsa-miR-491-3p</t>
  </si>
  <si>
    <t>hsa-miR-193a-5p</t>
  </si>
  <si>
    <t>hsa-miR-577</t>
  </si>
  <si>
    <t>hsa-miR-532-3p</t>
  </si>
  <si>
    <t>hsa-miR-770-5p</t>
  </si>
  <si>
    <t>hsa-miR-548c-3p</t>
  </si>
  <si>
    <t>hsa-miR-26b-3p</t>
  </si>
  <si>
    <t>hsa-miR-569</t>
  </si>
  <si>
    <t>hsa-miR-642a-5p</t>
  </si>
  <si>
    <t>hsa-miR-576-5p</t>
  </si>
  <si>
    <t>hsa-miR-593-5p</t>
  </si>
  <si>
    <t>hsa-miR-586</t>
  </si>
  <si>
    <t>hsa-miR-634</t>
  </si>
  <si>
    <t>hsa-miR-621</t>
  </si>
  <si>
    <t>hsa-miR-616-3p</t>
  </si>
  <si>
    <t>hsa-miR-302d-5p</t>
  </si>
  <si>
    <t>hsa-miR-549a</t>
  </si>
  <si>
    <t>hsa-miR-767-3p</t>
  </si>
  <si>
    <t>hsa-miR-597</t>
  </si>
  <si>
    <t>hsa-miR-656</t>
  </si>
  <si>
    <t>hsa-miR-619</t>
  </si>
  <si>
    <t>hsa-miR-25-5p</t>
  </si>
  <si>
    <t>hsa-miR-632</t>
  </si>
  <si>
    <t>hsa-miR-183-3p</t>
  </si>
  <si>
    <t>hsa-miR-497-3p</t>
  </si>
  <si>
    <t>hsa-miR-616-5p</t>
  </si>
  <si>
    <t>hsa-let-7a-3p</t>
  </si>
  <si>
    <t>hsa-miR-675-5p</t>
  </si>
  <si>
    <t>hsa-miR-575</t>
  </si>
  <si>
    <t>hsa-miR-548a-5p</t>
  </si>
  <si>
    <t>hsa-miR-18b-3p</t>
  </si>
  <si>
    <t>hsa-miR-100-3p</t>
  </si>
  <si>
    <t>hsa-miR-668</t>
  </si>
  <si>
    <t>hsa-miR-545-5p</t>
  </si>
  <si>
    <t>hsa-miR-652-3p</t>
  </si>
  <si>
    <t>hsa-miR-585</t>
  </si>
  <si>
    <t>hsa-miR-99a-3p</t>
  </si>
  <si>
    <t>hsa-miR-214-5p</t>
  </si>
  <si>
    <t>hsa-miR-340-5p</t>
  </si>
  <si>
    <t>hsa-miR-518d-5p</t>
  </si>
  <si>
    <t>hsa-miR-651</t>
  </si>
  <si>
    <t>hsa-miR-192-3p</t>
  </si>
  <si>
    <t>hsa-miR-635</t>
  </si>
  <si>
    <t>hsa-miR-584-5p</t>
  </si>
  <si>
    <t>hsa-miR-221-5p</t>
  </si>
  <si>
    <t>hsa-miR-765</t>
  </si>
  <si>
    <t>hsa-miR-519a-5p</t>
  </si>
  <si>
    <t>hsa-miR-411-3p</t>
  </si>
  <si>
    <t>hsa-let-7e-3p</t>
  </si>
  <si>
    <t>hsa-miR-519b-5p</t>
  </si>
  <si>
    <t>hsa-miR-296-3p</t>
  </si>
  <si>
    <t>hsa-miR-620</t>
  </si>
  <si>
    <t>hsa-miR-125b-1-3p</t>
  </si>
  <si>
    <t>hsa-miR-592</t>
  </si>
  <si>
    <t>hsa-miR-222-5p</t>
  </si>
  <si>
    <t>hsa-miR-146a-3p</t>
  </si>
  <si>
    <t>hsa-miR-606</t>
  </si>
  <si>
    <t>hsa-miR-188-3p</t>
  </si>
  <si>
    <t>hsa-miR-377-5p</t>
  </si>
  <si>
    <t>hsa-miR-655</t>
  </si>
  <si>
    <t>hsa-miR-26a-1-3p</t>
  </si>
  <si>
    <t>hsa-miR-520c-5p</t>
  </si>
  <si>
    <t>hsa-miR-629-5p</t>
  </si>
  <si>
    <t>hsa-miR-145-3p</t>
  </si>
  <si>
    <t>hsa-miR-523-5p</t>
  </si>
  <si>
    <t>hsa-let-7i-3p</t>
  </si>
  <si>
    <t>hsa-miR-587</t>
  </si>
  <si>
    <t>hsa-miR-455-3p</t>
  </si>
  <si>
    <t>hsa-miR-431-3p</t>
  </si>
  <si>
    <t>hsa-miR-92a-2-5p</t>
  </si>
  <si>
    <t>hsa-miR-568</t>
  </si>
  <si>
    <t>hsa-miR-570-3p</t>
  </si>
  <si>
    <t>hsa-miR-637</t>
  </si>
  <si>
    <t>hsa-miR-144-5p</t>
  </si>
  <si>
    <t>hsa-miR-578</t>
  </si>
  <si>
    <t>hsa-miR-200c-5p</t>
  </si>
  <si>
    <t>hsa-miR-617</t>
  </si>
  <si>
    <t>hsa-miR-16-1-3p</t>
  </si>
  <si>
    <t>hsa-miR-758-3p</t>
  </si>
  <si>
    <t>hsa-miR-607</t>
  </si>
  <si>
    <t>hsa-miR-548a-3p</t>
  </si>
  <si>
    <t>hsa-miR-618</t>
  </si>
  <si>
    <t>hsa-miR-31-3p</t>
  </si>
  <si>
    <t>hsa-miR-643</t>
  </si>
  <si>
    <t>hsa-miR-16-2-3p</t>
  </si>
  <si>
    <t>hsa-miR-661</t>
  </si>
  <si>
    <t>hsa-miR-595</t>
  </si>
  <si>
    <t>hsa-miR-32-3p</t>
  </si>
  <si>
    <t>hsa-miR-662</t>
  </si>
  <si>
    <t>hsa-miR-483-5p</t>
  </si>
  <si>
    <t>hsa-miR-146b-3p</t>
  </si>
  <si>
    <t>hsa-miR-454-5p</t>
  </si>
  <si>
    <t>hsa-miR-645</t>
  </si>
  <si>
    <t>hsa-miR-596</t>
  </si>
  <si>
    <t>hsa-miR-199b-3p</t>
  </si>
  <si>
    <t>hsa-miR-151a-5p</t>
  </si>
  <si>
    <t>hsa-miR-132-5p</t>
  </si>
  <si>
    <t>hsa-miR-644a</t>
  </si>
  <si>
    <t>hsa-miR-650</t>
  </si>
  <si>
    <t>hsa-miR-181c-3p</t>
  </si>
  <si>
    <t>hsa-miR-148b-5p</t>
  </si>
  <si>
    <t>hsa-miR-361-3p</t>
  </si>
  <si>
    <t>hsa-miR-625-3p</t>
  </si>
  <si>
    <t>hsa-miR-610</t>
  </si>
  <si>
    <t>hsa-miR-127-5p</t>
  </si>
  <si>
    <t>hsa-miR-502-3p</t>
  </si>
  <si>
    <t>hsa-miR-513a-3p</t>
  </si>
  <si>
    <t>hsa-let-7f-2-3p</t>
  </si>
  <si>
    <t>hsa-miR-7-1-3p</t>
  </si>
  <si>
    <t>hsa-miR-425-5p</t>
  </si>
  <si>
    <t>hsa-miR-140-3p</t>
  </si>
  <si>
    <t>hsa-miR-509-5p</t>
  </si>
  <si>
    <t>hsa-miR-193b-5p</t>
  </si>
  <si>
    <t>hsa-miR-218-1-3p</t>
  </si>
  <si>
    <t>hsa-miR-29c-5p</t>
  </si>
  <si>
    <t>hsa-miR-562</t>
  </si>
  <si>
    <t>hsa-miR-29a-5p</t>
  </si>
  <si>
    <t>hsa-miR-379-3p</t>
  </si>
  <si>
    <t>hsa-miR-548c-5p</t>
  </si>
  <si>
    <t>hsa-miR-612</t>
  </si>
  <si>
    <t>hsa-miR-124-5p</t>
  </si>
  <si>
    <t>hsa-miR-591</t>
  </si>
  <si>
    <t>hsa-miR-33a-3p</t>
  </si>
  <si>
    <t>hsa-miR-671-5p</t>
  </si>
  <si>
    <t>hsa-miR-22-5p</t>
  </si>
  <si>
    <t>hsa-miR-609</t>
  </si>
  <si>
    <t>hsa-miR-26a-2-3p</t>
  </si>
  <si>
    <t>hsa-miR-600</t>
  </si>
  <si>
    <t>hsa-miR-582-5p</t>
  </si>
  <si>
    <t>hsa-miR-335-3p</t>
  </si>
  <si>
    <t>hsa-miR-646</t>
  </si>
  <si>
    <t>hsa-miR-106a-3p</t>
  </si>
  <si>
    <t>hsa-miR-649</t>
  </si>
  <si>
    <t>hsa-miR-802</t>
  </si>
  <si>
    <t>hsa-miR-34a-3p</t>
  </si>
  <si>
    <t>hsa-miR-598</t>
  </si>
  <si>
    <t>hsa-miR-548b-3p</t>
  </si>
  <si>
    <t>hsa-miR-573</t>
  </si>
  <si>
    <t>hsa-miR-659-3p</t>
  </si>
  <si>
    <t>hsa-miR-138-1-3p</t>
  </si>
  <si>
    <t>hsa-miR-508-5p</t>
  </si>
  <si>
    <t>hsa-miR-654-3p</t>
  </si>
  <si>
    <t>hsa-miR-636</t>
  </si>
  <si>
    <t>hsa-miR-654-5p</t>
  </si>
  <si>
    <t>hsa-miR-101-5p</t>
  </si>
  <si>
    <t>hsa-miR-34b-3p</t>
  </si>
  <si>
    <t>hsa-miR-601</t>
  </si>
  <si>
    <t>hsa-miR-628-5p</t>
  </si>
  <si>
    <t>hsa-miR-500a-5p</t>
  </si>
  <si>
    <t>hsa-miR-608</t>
  </si>
  <si>
    <t>hsa-miR-15a-3p</t>
  </si>
  <si>
    <t>hsa-miR-155-3p</t>
  </si>
  <si>
    <t>hsa-miR-29b-1-5p</t>
  </si>
  <si>
    <t>hsa-miR-579</t>
  </si>
  <si>
    <t>hsa-miR-34c-3p</t>
  </si>
  <si>
    <t>hsa-miR-367-5p</t>
  </si>
  <si>
    <t>hsa-miR-5010-5p</t>
  </si>
  <si>
    <t>hsa-miR-766-5p</t>
  </si>
  <si>
    <t>hsa-miR-545-3p</t>
  </si>
  <si>
    <t>hsa-miR-487b</t>
  </si>
  <si>
    <t>hsa-miR-542-5p</t>
  </si>
  <si>
    <t>hsa-miR-105-3p</t>
  </si>
  <si>
    <t>hsa-miR-574-5p</t>
  </si>
  <si>
    <t>hsa-miR-5581-3p</t>
  </si>
  <si>
    <t>hsa-miR-103a-2-5p</t>
  </si>
  <si>
    <t>hsa-let-7a-5p</t>
  </si>
  <si>
    <t>hsa-miR-205-3p</t>
  </si>
  <si>
    <t>hsa-miR-219-1-3p</t>
  </si>
  <si>
    <t>hsa-miR-3617-3p</t>
  </si>
  <si>
    <t>hsa-miR-146b-5p</t>
  </si>
  <si>
    <t>hsa-let-7b-3p</t>
  </si>
  <si>
    <t>hsa-miR-485-3p</t>
  </si>
  <si>
    <t>hsa-miR-3140-5p</t>
  </si>
  <si>
    <t>hsa-miR-532-5p</t>
  </si>
  <si>
    <t>hsa-miR-2115-3p</t>
  </si>
  <si>
    <t>hsa-miR-551b-5p</t>
  </si>
  <si>
    <t>hsa-miR-3136-3p</t>
  </si>
  <si>
    <t>hsa-miR-624-5p</t>
  </si>
  <si>
    <t>hsa-miR-4661-3p</t>
  </si>
  <si>
    <t>hsa-miR-487a</t>
  </si>
  <si>
    <t>hsa-miR-17-3p</t>
  </si>
  <si>
    <t>hsa-miR-5579-3p</t>
  </si>
  <si>
    <t>hsa-miR-486-3p</t>
  </si>
  <si>
    <t>hsa-miR-221-3p</t>
  </si>
  <si>
    <t>hsa-miR-652-5p</t>
  </si>
  <si>
    <t>hsa-miR-2116-3p</t>
  </si>
  <si>
    <t>hsa-miR-514a-3p</t>
  </si>
  <si>
    <t>hsa-miR-5579-5p</t>
  </si>
  <si>
    <t>hsa-miR-1343</t>
  </si>
  <si>
    <t>hsa-miR-3187-5p</t>
  </si>
  <si>
    <t>hsa-miR-542-3p</t>
  </si>
  <si>
    <t>hsa-miR-1264</t>
  </si>
  <si>
    <t>hsa-miR-15b-5p</t>
  </si>
  <si>
    <t>hsa-miR-93-3p</t>
  </si>
  <si>
    <t>hsa-miR-3942-3p</t>
  </si>
  <si>
    <t>hsa-miR-5687</t>
  </si>
  <si>
    <t>hsa-miR-3690</t>
  </si>
  <si>
    <t>hsa-miR-3591-3p</t>
  </si>
  <si>
    <t>hsa-miR-892c-5p</t>
  </si>
  <si>
    <t>hsa-miR-135b-3p</t>
  </si>
  <si>
    <t>hsa-miR-4661-5p</t>
  </si>
  <si>
    <t>hsa-miR-486-5p</t>
  </si>
  <si>
    <t>hsa-miR-576-3p</t>
  </si>
  <si>
    <t>hsa-let-7a-2-3p</t>
  </si>
  <si>
    <t>hsa-let-7e-5p</t>
  </si>
  <si>
    <t>hsa-miR-92b-5p</t>
  </si>
  <si>
    <t>hsa-miR-2114-5p</t>
  </si>
  <si>
    <t>hsa-miR-3173-5p</t>
  </si>
  <si>
    <t>hsa-let-7c</t>
  </si>
  <si>
    <t>hsa-miR-449c-3p</t>
  </si>
  <si>
    <t>hsa-miR-550a-5p</t>
  </si>
  <si>
    <t>hsa-miR-3145-5p</t>
  </si>
  <si>
    <t>hsa-miR-3127-3p</t>
  </si>
  <si>
    <t>hsa-let-7d-5p</t>
  </si>
  <si>
    <t>hsa-miR-15a-5p</t>
  </si>
  <si>
    <t>hsa-miR-4662b</t>
  </si>
  <si>
    <t>hsa-miR-516a-3p</t>
  </si>
  <si>
    <t>hsa-miR-4766-5p</t>
  </si>
  <si>
    <t>hsa-miR-3940-5p</t>
  </si>
  <si>
    <t>hsa-miR-5000-3p</t>
  </si>
  <si>
    <t>hsa-miR-449b-3p</t>
  </si>
  <si>
    <t>hsa-miR-2467-3p</t>
  </si>
  <si>
    <t>hsa-miR-2964a-5p</t>
  </si>
  <si>
    <t>hsa-miR-4766-3p</t>
  </si>
  <si>
    <t>hsa-miR-6715a-3p</t>
  </si>
  <si>
    <t>hsa-miR-224-3p</t>
  </si>
  <si>
    <t>hsa-miR-130b-5p</t>
  </si>
  <si>
    <t>hsa-miR-539-5p</t>
  </si>
  <si>
    <t>hsa-miR-449c-5p</t>
  </si>
  <si>
    <t>hsa-miR-181a-2-3p</t>
  </si>
  <si>
    <t>hsa-miR-223-5p</t>
  </si>
  <si>
    <t>hsa-miR-30c-1-3p</t>
  </si>
  <si>
    <t>hsa-miR-376a-5p</t>
  </si>
  <si>
    <t>hsa-miR-552</t>
  </si>
  <si>
    <t>hsa-miR-4524a-5p</t>
  </si>
  <si>
    <t>hsa-miR-363-5p</t>
  </si>
  <si>
    <t>hsa-miR-200b-3p</t>
  </si>
  <si>
    <t>hsa-miR-5581-5p</t>
  </si>
  <si>
    <t>hsa-miR-4731-5p</t>
  </si>
  <si>
    <t>hsa-miR-510</t>
  </si>
  <si>
    <t>hsa-miR-92b-3p</t>
  </si>
  <si>
    <t>hsa-miR-551a</t>
  </si>
  <si>
    <t>hsa-miR-4664-5p</t>
  </si>
  <si>
    <t>hsa-miR-223-3p</t>
  </si>
  <si>
    <t>hsa-miR-299-5p</t>
  </si>
  <si>
    <t>hsa-miR-5683</t>
  </si>
  <si>
    <t>hsa-miR-222-3p</t>
  </si>
  <si>
    <t>hsa-miR-5586-3p</t>
  </si>
  <si>
    <t>hsa-miR-3194-3p</t>
  </si>
  <si>
    <t>hsa-miR-219-5p</t>
  </si>
  <si>
    <t>hsa-miR-5586-5p</t>
  </si>
  <si>
    <t>hsa-miR-892c-3p</t>
  </si>
  <si>
    <t>hsa-miR-671-3p</t>
  </si>
  <si>
    <t>hsa-miR-3944-5p</t>
  </si>
  <si>
    <t>hsa-let-7g-5p</t>
  </si>
  <si>
    <t>hsa-miR-550a-3-5p</t>
  </si>
  <si>
    <t>hsa-miR-455-5p</t>
  </si>
  <si>
    <t>hsa-miR-129-1-3p</t>
  </si>
  <si>
    <t>hsa-miR-4664-3p</t>
  </si>
  <si>
    <t>hsa-miR-4731-3p</t>
  </si>
  <si>
    <t>hsa-miR-4524a-3p</t>
  </si>
  <si>
    <t>hsa-miR-362-3p</t>
  </si>
  <si>
    <t>hsa-let-7b-5p</t>
  </si>
  <si>
    <t>hsa-miR-196b-3p</t>
  </si>
  <si>
    <t>hsa-miR-493-3p</t>
  </si>
  <si>
    <t>hsa-let-7i-5p</t>
  </si>
  <si>
    <t>hsa-miR-629-3p</t>
  </si>
  <si>
    <t>hsa-miR-4424</t>
  </si>
  <si>
    <t>hsa-miR-556-3p</t>
  </si>
  <si>
    <t>hsa-miR-33b-5p</t>
  </si>
  <si>
    <t>hsa-miR-1295b-3p</t>
  </si>
  <si>
    <t>hsa-miR-96-3p</t>
  </si>
  <si>
    <t>hsa-miR-2467-5p</t>
  </si>
  <si>
    <t>hsa-miR-628-3p</t>
  </si>
  <si>
    <t>hsa-miR-675-3p</t>
  </si>
  <si>
    <t>hsa-miR-2114-3p</t>
  </si>
  <si>
    <t>hsa-miR-4677-5p</t>
  </si>
  <si>
    <t>hsa-let-7f-1-3p</t>
  </si>
  <si>
    <t>hsa-miR-5000-5p</t>
  </si>
  <si>
    <t>hsa-miR-4637</t>
  </si>
  <si>
    <t>hsa-let-7f-5p</t>
  </si>
  <si>
    <t>hsa-miR-589-5p</t>
  </si>
  <si>
    <t>hsa-miR-5010-3p</t>
  </si>
  <si>
    <t>hsa-miR-2116-5p</t>
  </si>
  <si>
    <t>hsa-miR-4677-3p</t>
  </si>
  <si>
    <t>hsa-miR-3619-3p</t>
  </si>
  <si>
    <t>hsa-miR-582-3p</t>
  </si>
  <si>
    <t>hsa-miR-490-3p</t>
  </si>
  <si>
    <t>hsa-miR-590-3p</t>
  </si>
  <si>
    <t>hsa-miR-224-5p</t>
  </si>
  <si>
    <t>hsa-miR-642b-5p</t>
  </si>
  <si>
    <t>hsa-miR-489</t>
  </si>
  <si>
    <t>hsa-miR-1</t>
  </si>
  <si>
    <t>hsa-miR-148a-5p</t>
  </si>
  <si>
    <t>hsa-miR-1295b-5p</t>
  </si>
  <si>
    <t>hsa-miR-16-5p</t>
  </si>
  <si>
    <t>hsa-miR-17-5p</t>
  </si>
  <si>
    <t>hsa-miR-488-5p</t>
  </si>
  <si>
    <t>hsa-miR-544a</t>
  </si>
  <si>
    <t>hsa-miR-18a-3p</t>
  </si>
  <si>
    <t>hsa-miR-3591-5p</t>
  </si>
  <si>
    <t>hsa-miR-2964a-3p</t>
  </si>
  <si>
    <t>hsa-miR-491-5p</t>
  </si>
  <si>
    <t>hsa-miR-511</t>
  </si>
  <si>
    <t>hsa-miR-641</t>
  </si>
  <si>
    <t>CV</t>
  </si>
  <si>
    <t>miRNA</t>
  </si>
  <si>
    <t>z-score</t>
  </si>
  <si>
    <t>MirGeneDB</t>
  </si>
  <si>
    <t>yes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7">
    <xf numFmtId="0" fontId="0" fillId="0" borderId="0" xfId="0"/>
    <xf numFmtId="0" fontId="1" fillId="0" borderId="0" xfId="0" applyFont="1"/>
    <xf numFmtId="2" fontId="0" fillId="0" borderId="0" xfId="0" applyNumberFormat="1"/>
    <xf numFmtId="2" fontId="2" fillId="0" borderId="0" xfId="1" applyNumberFormat="1" applyFill="1"/>
    <xf numFmtId="0" fontId="1" fillId="0" borderId="0" xfId="0" applyFont="1" applyAlignment="1">
      <alignment horizontal="center"/>
    </xf>
    <xf numFmtId="49" fontId="0" fillId="0" borderId="0" xfId="0" applyNumberFormat="1"/>
    <xf numFmtId="0" fontId="0" fillId="0" borderId="0" xfId="0" applyAlignment="1">
      <alignment horizontal="center"/>
    </xf>
  </cellXfs>
  <cellStyles count="2">
    <cellStyle name="Neutral 2" xfId="1" xr:uid="{127BA6D1-F79C-4D5F-8F2C-0F02F75C69DF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9DDB3-AF8F-497D-B913-D89C2000FA41}">
  <dimension ref="A1:J1269"/>
  <sheetViews>
    <sheetView tabSelected="1" zoomScale="115" zoomScaleNormal="115" workbookViewId="0">
      <selection activeCell="F8" sqref="F8"/>
    </sheetView>
  </sheetViews>
  <sheetFormatPr defaultRowHeight="15" x14ac:dyDescent="0.25"/>
  <cols>
    <col min="1" max="1" width="19.85546875" customWidth="1"/>
    <col min="2" max="2" width="7.85546875" customWidth="1"/>
    <col min="4" max="4" width="11.85546875" style="6" customWidth="1"/>
    <col min="5" max="5" width="18.140625" customWidth="1"/>
    <col min="6" max="7" width="19.85546875" customWidth="1"/>
    <col min="9" max="9" width="11.85546875" style="6" customWidth="1"/>
  </cols>
  <sheetData>
    <row r="1" spans="1:10" x14ac:dyDescent="0.25">
      <c r="A1" s="1" t="s">
        <v>1265</v>
      </c>
      <c r="B1" s="1" t="s">
        <v>1266</v>
      </c>
      <c r="C1" s="1" t="s">
        <v>1264</v>
      </c>
      <c r="D1" s="4" t="s">
        <v>1267</v>
      </c>
      <c r="F1" s="1"/>
      <c r="G1" s="1"/>
      <c r="H1" s="1"/>
      <c r="I1" s="1"/>
      <c r="J1" s="4"/>
    </row>
    <row r="2" spans="1:10" x14ac:dyDescent="0.25">
      <c r="A2" t="s">
        <v>0</v>
      </c>
      <c r="B2">
        <v>-2.8671894792775827</v>
      </c>
      <c r="C2">
        <v>53.403627991570659</v>
      </c>
      <c r="D2" s="6" t="s">
        <v>1268</v>
      </c>
      <c r="I2"/>
      <c r="J2" s="6"/>
    </row>
    <row r="3" spans="1:10" x14ac:dyDescent="0.25">
      <c r="A3" t="s">
        <v>1</v>
      </c>
      <c r="B3">
        <v>-2.7759711072034192</v>
      </c>
      <c r="C3">
        <v>49.981748575338102</v>
      </c>
      <c r="D3" s="6" t="s">
        <v>1269</v>
      </c>
      <c r="E3" s="1"/>
      <c r="I3"/>
      <c r="J3" s="6"/>
    </row>
    <row r="4" spans="1:10" x14ac:dyDescent="0.25">
      <c r="A4" t="s">
        <v>2</v>
      </c>
      <c r="B4">
        <v>-2.7022792682308996</v>
      </c>
      <c r="C4">
        <v>56.374874261399022</v>
      </c>
      <c r="D4" s="6" t="s">
        <v>1268</v>
      </c>
      <c r="G4" s="2"/>
      <c r="H4" s="2"/>
      <c r="I4"/>
      <c r="J4" s="6"/>
    </row>
    <row r="5" spans="1:10" x14ac:dyDescent="0.25">
      <c r="A5" t="s">
        <v>556</v>
      </c>
      <c r="B5">
        <v>-2.664104088387345</v>
      </c>
      <c r="C5">
        <v>67.801102064921864</v>
      </c>
      <c r="D5" s="6" t="s">
        <v>1268</v>
      </c>
      <c r="G5" s="5"/>
      <c r="I5"/>
      <c r="J5" s="6"/>
    </row>
    <row r="6" spans="1:10" x14ac:dyDescent="0.25">
      <c r="A6" t="s">
        <v>1263</v>
      </c>
      <c r="B6">
        <v>-2.6272073960462818</v>
      </c>
      <c r="C6">
        <v>33.122397459336376</v>
      </c>
      <c r="D6" s="6" t="s">
        <v>1269</v>
      </c>
      <c r="I6"/>
      <c r="J6" s="6"/>
    </row>
    <row r="7" spans="1:10" x14ac:dyDescent="0.25">
      <c r="A7" t="s">
        <v>3</v>
      </c>
      <c r="B7">
        <v>-2.6243398623269454</v>
      </c>
      <c r="C7">
        <v>57.282562818420082</v>
      </c>
      <c r="D7" s="6" t="s">
        <v>1268</v>
      </c>
      <c r="I7"/>
      <c r="J7" s="6"/>
    </row>
    <row r="8" spans="1:10" x14ac:dyDescent="0.25">
      <c r="A8" t="s">
        <v>4</v>
      </c>
      <c r="B8">
        <v>-2.5885831472717795</v>
      </c>
      <c r="C8">
        <v>63.678278191758274</v>
      </c>
      <c r="D8" s="6" t="s">
        <v>1268</v>
      </c>
      <c r="G8" s="2"/>
      <c r="H8" s="2"/>
      <c r="I8"/>
      <c r="J8" s="6"/>
    </row>
    <row r="9" spans="1:10" x14ac:dyDescent="0.25">
      <c r="A9" s="2" t="s">
        <v>919</v>
      </c>
      <c r="B9" s="2">
        <v>-2.5837648967903548</v>
      </c>
      <c r="C9">
        <v>35.383220362677449</v>
      </c>
      <c r="D9" s="6" t="s">
        <v>1268</v>
      </c>
      <c r="F9" s="2"/>
      <c r="I9"/>
      <c r="J9" s="6"/>
    </row>
    <row r="10" spans="1:10" x14ac:dyDescent="0.25">
      <c r="A10" t="s">
        <v>397</v>
      </c>
      <c r="B10">
        <v>-2.577591122667017</v>
      </c>
      <c r="C10">
        <v>24.40669754458888</v>
      </c>
      <c r="D10" s="6" t="s">
        <v>1269</v>
      </c>
      <c r="G10" s="2"/>
      <c r="H10" s="2"/>
      <c r="I10"/>
      <c r="J10" s="6"/>
    </row>
    <row r="11" spans="1:10" x14ac:dyDescent="0.25">
      <c r="A11" s="2" t="s">
        <v>920</v>
      </c>
      <c r="B11" s="2">
        <v>-2.5220210743454499</v>
      </c>
      <c r="C11">
        <v>56.551194091391423</v>
      </c>
      <c r="D11" s="6" t="s">
        <v>1268</v>
      </c>
      <c r="F11" s="2"/>
      <c r="G11" s="2"/>
      <c r="H11" s="2"/>
      <c r="I11"/>
      <c r="J11" s="6"/>
    </row>
    <row r="12" spans="1:10" x14ac:dyDescent="0.25">
      <c r="A12" t="s">
        <v>498</v>
      </c>
      <c r="B12">
        <v>-2.5209369179648204</v>
      </c>
      <c r="C12">
        <v>32.556972396329733</v>
      </c>
      <c r="D12" s="6" t="s">
        <v>1269</v>
      </c>
      <c r="I12"/>
      <c r="J12" s="6"/>
    </row>
    <row r="13" spans="1:10" x14ac:dyDescent="0.25">
      <c r="A13" s="2" t="s">
        <v>836</v>
      </c>
      <c r="B13" s="2">
        <v>-2.3804926857385111</v>
      </c>
      <c r="C13">
        <v>29.939976625230848</v>
      </c>
      <c r="D13" s="6" t="s">
        <v>1269</v>
      </c>
      <c r="F13" s="2"/>
      <c r="I13"/>
      <c r="J13" s="6"/>
    </row>
    <row r="14" spans="1:10" x14ac:dyDescent="0.25">
      <c r="A14" t="s">
        <v>557</v>
      </c>
      <c r="B14">
        <v>-2.3758064358710622</v>
      </c>
      <c r="C14">
        <v>78.205307173601952</v>
      </c>
      <c r="D14" s="6" t="s">
        <v>1268</v>
      </c>
      <c r="I14"/>
      <c r="J14" s="6"/>
    </row>
    <row r="15" spans="1:10" x14ac:dyDescent="0.25">
      <c r="A15" s="2" t="s">
        <v>921</v>
      </c>
      <c r="B15" s="2">
        <v>-2.37472066207429</v>
      </c>
      <c r="C15">
        <v>49.608447685069109</v>
      </c>
      <c r="D15" s="6" t="s">
        <v>1268</v>
      </c>
      <c r="F15" s="2"/>
      <c r="I15"/>
      <c r="J15" s="6"/>
    </row>
    <row r="16" spans="1:10" x14ac:dyDescent="0.25">
      <c r="A16" t="s">
        <v>417</v>
      </c>
      <c r="B16">
        <v>-2.3666281355187606</v>
      </c>
      <c r="C16">
        <v>5.7385949333301181</v>
      </c>
      <c r="D16" s="6" t="s">
        <v>1269</v>
      </c>
      <c r="I16"/>
      <c r="J16" s="6"/>
    </row>
    <row r="17" spans="1:10" x14ac:dyDescent="0.25">
      <c r="A17" t="s">
        <v>558</v>
      </c>
      <c r="B17">
        <v>-2.3370752335137639</v>
      </c>
      <c r="C17">
        <v>30.606434039289098</v>
      </c>
      <c r="D17" s="6" t="s">
        <v>1268</v>
      </c>
      <c r="G17" s="2"/>
      <c r="H17" s="2"/>
      <c r="I17"/>
      <c r="J17" s="6"/>
    </row>
    <row r="18" spans="1:10" x14ac:dyDescent="0.25">
      <c r="A18" s="2" t="s">
        <v>922</v>
      </c>
      <c r="B18" s="2">
        <v>-2.3283904151667545</v>
      </c>
      <c r="C18">
        <v>40.096227698080902</v>
      </c>
      <c r="D18" s="6" t="s">
        <v>1268</v>
      </c>
      <c r="F18" s="2"/>
      <c r="G18" s="2"/>
      <c r="H18" s="2"/>
      <c r="I18"/>
      <c r="J18" s="6"/>
    </row>
    <row r="19" spans="1:10" x14ac:dyDescent="0.25">
      <c r="A19" t="s">
        <v>5</v>
      </c>
      <c r="B19">
        <v>-2.3178907290924688</v>
      </c>
      <c r="C19">
        <v>56.223408697351964</v>
      </c>
      <c r="D19" s="6" t="s">
        <v>1269</v>
      </c>
      <c r="G19" s="2"/>
      <c r="H19" s="2"/>
      <c r="I19"/>
      <c r="J19" s="6"/>
    </row>
    <row r="20" spans="1:10" x14ac:dyDescent="0.25">
      <c r="A20" s="2" t="s">
        <v>923</v>
      </c>
      <c r="B20" s="2">
        <v>-2.3057904019431539</v>
      </c>
      <c r="C20">
        <v>64.834801193494499</v>
      </c>
      <c r="D20" s="6" t="s">
        <v>1268</v>
      </c>
      <c r="F20" s="2"/>
      <c r="G20" s="2"/>
      <c r="H20" s="2"/>
      <c r="I20"/>
      <c r="J20" s="6"/>
    </row>
    <row r="21" spans="1:10" x14ac:dyDescent="0.25">
      <c r="A21" s="2" t="s">
        <v>924</v>
      </c>
      <c r="B21" s="2">
        <v>-2.2855379114706698</v>
      </c>
      <c r="C21">
        <v>36.098279025137863</v>
      </c>
      <c r="D21" s="6" t="s">
        <v>1269</v>
      </c>
      <c r="F21" s="2"/>
      <c r="G21" s="2"/>
      <c r="H21" s="2"/>
      <c r="I21"/>
      <c r="J21" s="6"/>
    </row>
    <row r="22" spans="1:10" x14ac:dyDescent="0.25">
      <c r="A22" t="s">
        <v>559</v>
      </c>
      <c r="B22">
        <v>-2.2815810238254195</v>
      </c>
      <c r="C22">
        <v>58.019925331232024</v>
      </c>
      <c r="D22" s="6" t="s">
        <v>1268</v>
      </c>
      <c r="G22" s="2"/>
      <c r="H22" s="2"/>
      <c r="I22"/>
      <c r="J22" s="6"/>
    </row>
    <row r="23" spans="1:10" x14ac:dyDescent="0.25">
      <c r="A23" s="2" t="s">
        <v>837</v>
      </c>
      <c r="B23" s="2">
        <v>-2.2792633599378433</v>
      </c>
      <c r="C23">
        <v>27.78580888640068</v>
      </c>
      <c r="D23" s="6" t="s">
        <v>1268</v>
      </c>
      <c r="F23" s="2"/>
      <c r="G23" s="2"/>
      <c r="H23" s="2"/>
      <c r="I23"/>
      <c r="J23" s="6"/>
    </row>
    <row r="24" spans="1:10" x14ac:dyDescent="0.25">
      <c r="A24" t="s">
        <v>6</v>
      </c>
      <c r="B24">
        <v>-2.2779636704761987</v>
      </c>
      <c r="C24">
        <v>77.212542333263187</v>
      </c>
      <c r="D24" s="6" t="s">
        <v>1269</v>
      </c>
      <c r="I24"/>
      <c r="J24" s="6"/>
    </row>
    <row r="25" spans="1:10" x14ac:dyDescent="0.25">
      <c r="A25" s="2" t="s">
        <v>838</v>
      </c>
      <c r="B25" s="2">
        <v>-2.2526551240325352</v>
      </c>
      <c r="C25">
        <v>25.999434608323384</v>
      </c>
      <c r="D25" s="6" t="s">
        <v>1268</v>
      </c>
      <c r="F25" s="2"/>
      <c r="I25"/>
      <c r="J25" s="6"/>
    </row>
    <row r="26" spans="1:10" x14ac:dyDescent="0.25">
      <c r="A26" s="5" t="s">
        <v>337</v>
      </c>
      <c r="B26">
        <v>-2.2363979660278166</v>
      </c>
      <c r="C26">
        <v>16.621409256781227</v>
      </c>
      <c r="D26" s="6" t="s">
        <v>1268</v>
      </c>
      <c r="F26" s="5"/>
      <c r="I26"/>
      <c r="J26" s="6"/>
    </row>
    <row r="27" spans="1:10" x14ac:dyDescent="0.25">
      <c r="A27" t="s">
        <v>7</v>
      </c>
      <c r="B27">
        <v>-2.2143696746736343</v>
      </c>
      <c r="C27">
        <v>60.149494607900635</v>
      </c>
      <c r="D27" s="6" t="s">
        <v>1268</v>
      </c>
      <c r="I27"/>
      <c r="J27" s="6"/>
    </row>
    <row r="28" spans="1:10" x14ac:dyDescent="0.25">
      <c r="A28" t="s">
        <v>8</v>
      </c>
      <c r="B28">
        <v>-2.2063880774438722</v>
      </c>
      <c r="C28">
        <v>99.006954728129131</v>
      </c>
      <c r="D28" s="6" t="s">
        <v>1269</v>
      </c>
      <c r="G28" s="2"/>
      <c r="H28" s="2"/>
      <c r="I28"/>
      <c r="J28" s="6"/>
    </row>
    <row r="29" spans="1:10" ht="14.25" customHeight="1" x14ac:dyDescent="0.25">
      <c r="A29" t="s">
        <v>9</v>
      </c>
      <c r="B29">
        <v>-2.2018763442176397</v>
      </c>
      <c r="C29">
        <v>66.222059626632941</v>
      </c>
      <c r="D29" s="6" t="s">
        <v>1268</v>
      </c>
      <c r="I29"/>
      <c r="J29" s="6"/>
    </row>
    <row r="30" spans="1:10" x14ac:dyDescent="0.25">
      <c r="A30" t="s">
        <v>560</v>
      </c>
      <c r="B30">
        <v>-2.2007802827259231</v>
      </c>
      <c r="C30">
        <v>78.173798162969504</v>
      </c>
      <c r="D30" s="6" t="s">
        <v>1268</v>
      </c>
      <c r="I30"/>
      <c r="J30" s="6"/>
    </row>
    <row r="31" spans="1:10" x14ac:dyDescent="0.25">
      <c r="A31" s="2" t="s">
        <v>925</v>
      </c>
      <c r="B31" s="2">
        <v>-2.1922141989312003</v>
      </c>
      <c r="C31">
        <v>41.10533081690847</v>
      </c>
      <c r="D31" s="6" t="s">
        <v>1268</v>
      </c>
      <c r="F31" s="2"/>
      <c r="I31"/>
      <c r="J31" s="6"/>
    </row>
    <row r="32" spans="1:10" x14ac:dyDescent="0.25">
      <c r="A32" t="s">
        <v>561</v>
      </c>
      <c r="B32">
        <v>-2.1834991133662962</v>
      </c>
      <c r="C32">
        <v>60.140378930759951</v>
      </c>
      <c r="D32" s="6" t="s">
        <v>1268</v>
      </c>
      <c r="I32"/>
      <c r="J32" s="6"/>
    </row>
    <row r="33" spans="1:10" x14ac:dyDescent="0.25">
      <c r="A33" t="s">
        <v>10</v>
      </c>
      <c r="B33">
        <v>-2.1690324019617861</v>
      </c>
      <c r="C33">
        <v>91.260951687784356</v>
      </c>
      <c r="D33" s="6" t="s">
        <v>1269</v>
      </c>
      <c r="I33"/>
      <c r="J33" s="6"/>
    </row>
    <row r="34" spans="1:10" x14ac:dyDescent="0.25">
      <c r="A34" t="s">
        <v>11</v>
      </c>
      <c r="B34">
        <v>-2.1679642807546946</v>
      </c>
      <c r="C34">
        <v>84.81411320307275</v>
      </c>
      <c r="D34" s="6" t="s">
        <v>1269</v>
      </c>
      <c r="G34" s="2"/>
      <c r="H34" s="2"/>
      <c r="I34"/>
      <c r="J34" s="6"/>
    </row>
    <row r="35" spans="1:10" x14ac:dyDescent="0.25">
      <c r="A35" s="2" t="s">
        <v>926</v>
      </c>
      <c r="B35" s="2">
        <v>-2.1569794573471941</v>
      </c>
      <c r="C35">
        <v>60.371313439739637</v>
      </c>
      <c r="D35" s="6" t="s">
        <v>1268</v>
      </c>
      <c r="F35" s="2"/>
      <c r="I35"/>
      <c r="J35" s="6"/>
    </row>
    <row r="36" spans="1:10" x14ac:dyDescent="0.25">
      <c r="A36" t="s">
        <v>12</v>
      </c>
      <c r="B36">
        <v>-2.154800031585399</v>
      </c>
      <c r="C36">
        <v>76.441704365050228</v>
      </c>
      <c r="D36" s="6" t="s">
        <v>1269</v>
      </c>
      <c r="G36" s="2"/>
      <c r="H36" s="2"/>
      <c r="I36"/>
      <c r="J36" s="6"/>
    </row>
    <row r="37" spans="1:10" x14ac:dyDescent="0.25">
      <c r="A37" t="s">
        <v>1115</v>
      </c>
      <c r="B37">
        <v>-2.1468532290959383</v>
      </c>
      <c r="C37">
        <v>24.233131791374234</v>
      </c>
      <c r="D37" s="6" t="s">
        <v>1268</v>
      </c>
      <c r="I37"/>
      <c r="J37" s="6"/>
    </row>
    <row r="38" spans="1:10" x14ac:dyDescent="0.25">
      <c r="A38" t="s">
        <v>13</v>
      </c>
      <c r="B38">
        <v>-2.1358702357506263</v>
      </c>
      <c r="C38">
        <v>58.078358791897969</v>
      </c>
      <c r="D38" s="6" t="s">
        <v>1269</v>
      </c>
      <c r="I38"/>
      <c r="J38" s="6"/>
    </row>
    <row r="39" spans="1:10" x14ac:dyDescent="0.25">
      <c r="A39" s="2" t="s">
        <v>927</v>
      </c>
      <c r="B39" s="2">
        <v>-2.1281729920057209</v>
      </c>
      <c r="C39">
        <v>38.060772406856195</v>
      </c>
      <c r="D39" s="6" t="s">
        <v>1268</v>
      </c>
      <c r="F39" s="2"/>
      <c r="I39"/>
      <c r="J39" s="6"/>
    </row>
    <row r="40" spans="1:10" x14ac:dyDescent="0.25">
      <c r="A40" s="2" t="s">
        <v>839</v>
      </c>
      <c r="B40" s="2">
        <v>-2.1235092648401128</v>
      </c>
      <c r="C40">
        <v>16.485507822224825</v>
      </c>
      <c r="D40" s="6" t="s">
        <v>1269</v>
      </c>
      <c r="F40" s="2"/>
      <c r="I40"/>
      <c r="J40" s="6"/>
    </row>
    <row r="41" spans="1:10" x14ac:dyDescent="0.25">
      <c r="A41" t="s">
        <v>419</v>
      </c>
      <c r="B41">
        <v>-2.1160571472315559</v>
      </c>
      <c r="C41">
        <v>7.5840118585350309</v>
      </c>
      <c r="D41" s="6" t="s">
        <v>1269</v>
      </c>
      <c r="I41"/>
      <c r="J41" s="6"/>
    </row>
    <row r="42" spans="1:10" x14ac:dyDescent="0.25">
      <c r="A42" s="2" t="s">
        <v>928</v>
      </c>
      <c r="B42" s="2">
        <v>-2.1145843105183011</v>
      </c>
      <c r="C42">
        <v>38.620626980181278</v>
      </c>
      <c r="D42" s="6" t="s">
        <v>1268</v>
      </c>
      <c r="F42" s="2"/>
      <c r="I42"/>
      <c r="J42" s="6"/>
    </row>
    <row r="43" spans="1:10" x14ac:dyDescent="0.25">
      <c r="A43" t="s">
        <v>1116</v>
      </c>
      <c r="B43">
        <v>-2.1104969586650495</v>
      </c>
      <c r="C43">
        <v>31.77929838201743</v>
      </c>
      <c r="D43" s="6" t="s">
        <v>1268</v>
      </c>
      <c r="I43"/>
      <c r="J43" s="6"/>
    </row>
    <row r="44" spans="1:10" x14ac:dyDescent="0.25">
      <c r="A44" t="s">
        <v>562</v>
      </c>
      <c r="B44">
        <v>-2.1082956083426545</v>
      </c>
      <c r="C44">
        <v>27.669127609590856</v>
      </c>
      <c r="D44" s="6" t="s">
        <v>1268</v>
      </c>
      <c r="I44"/>
      <c r="J44" s="6"/>
    </row>
    <row r="45" spans="1:10" x14ac:dyDescent="0.25">
      <c r="A45" t="s">
        <v>377</v>
      </c>
      <c r="B45">
        <v>-2.1052019909167359</v>
      </c>
      <c r="C45">
        <v>33.593110934076684</v>
      </c>
      <c r="D45" s="6" t="s">
        <v>1269</v>
      </c>
      <c r="I45"/>
      <c r="J45" s="6"/>
    </row>
    <row r="46" spans="1:10" x14ac:dyDescent="0.25">
      <c r="A46" t="s">
        <v>563</v>
      </c>
      <c r="B46">
        <v>-2.1024328382643738</v>
      </c>
      <c r="C46">
        <v>105.46353575491594</v>
      </c>
      <c r="D46" s="6" t="s">
        <v>1268</v>
      </c>
      <c r="I46"/>
      <c r="J46" s="6"/>
    </row>
    <row r="47" spans="1:10" x14ac:dyDescent="0.25">
      <c r="A47" t="s">
        <v>476</v>
      </c>
      <c r="B47">
        <v>-2.0963287723847244</v>
      </c>
      <c r="C47">
        <v>29.019390836508013</v>
      </c>
      <c r="D47" s="6" t="s">
        <v>1269</v>
      </c>
    </row>
    <row r="48" spans="1:10" x14ac:dyDescent="0.25">
      <c r="A48" t="s">
        <v>564</v>
      </c>
      <c r="B48">
        <v>-2.0902713781714772</v>
      </c>
      <c r="C48">
        <v>60.124153716763097</v>
      </c>
      <c r="D48" s="6" t="s">
        <v>1268</v>
      </c>
    </row>
    <row r="49" spans="1:7" x14ac:dyDescent="0.25">
      <c r="A49" s="2" t="s">
        <v>840</v>
      </c>
      <c r="B49" s="2">
        <v>-2.0895401053447138</v>
      </c>
      <c r="C49">
        <v>9.8928366135401493</v>
      </c>
      <c r="D49" s="6" t="s">
        <v>1269</v>
      </c>
      <c r="F49" s="2"/>
      <c r="G49" s="2"/>
    </row>
    <row r="50" spans="1:7" x14ac:dyDescent="0.25">
      <c r="A50" t="s">
        <v>14</v>
      </c>
      <c r="B50">
        <v>-2.0830699882125128</v>
      </c>
      <c r="C50">
        <v>75.968089388460797</v>
      </c>
      <c r="D50" s="6" t="s">
        <v>1269</v>
      </c>
    </row>
    <row r="51" spans="1:7" x14ac:dyDescent="0.25">
      <c r="A51" t="s">
        <v>1117</v>
      </c>
      <c r="B51">
        <v>-2.0790568028681262</v>
      </c>
      <c r="C51">
        <v>18.628609767468539</v>
      </c>
      <c r="D51" s="6" t="s">
        <v>1268</v>
      </c>
    </row>
    <row r="52" spans="1:7" x14ac:dyDescent="0.25">
      <c r="A52" s="2" t="s">
        <v>929</v>
      </c>
      <c r="B52" s="2">
        <v>-2.0790391887334549</v>
      </c>
      <c r="C52">
        <v>35.508629698388525</v>
      </c>
      <c r="D52" s="6" t="s">
        <v>1268</v>
      </c>
      <c r="F52" s="2"/>
      <c r="G52" s="2"/>
    </row>
    <row r="53" spans="1:7" x14ac:dyDescent="0.25">
      <c r="A53" t="s">
        <v>565</v>
      </c>
      <c r="B53">
        <v>-2.0764574603066461</v>
      </c>
      <c r="C53">
        <v>28.130447779285848</v>
      </c>
      <c r="D53" s="6" t="s">
        <v>1268</v>
      </c>
    </row>
    <row r="54" spans="1:7" x14ac:dyDescent="0.25">
      <c r="A54" t="s">
        <v>398</v>
      </c>
      <c r="B54">
        <v>-2.0719699324913461</v>
      </c>
      <c r="C54">
        <v>27.704642617513571</v>
      </c>
      <c r="D54" s="6" t="s">
        <v>1269</v>
      </c>
    </row>
    <row r="55" spans="1:7" x14ac:dyDescent="0.25">
      <c r="A55" t="s">
        <v>1118</v>
      </c>
      <c r="B55">
        <v>-2.0555128263409803</v>
      </c>
      <c r="C55">
        <v>25.616117537864589</v>
      </c>
      <c r="D55" s="6" t="s">
        <v>1268</v>
      </c>
    </row>
    <row r="56" spans="1:7" x14ac:dyDescent="0.25">
      <c r="A56" t="s">
        <v>15</v>
      </c>
      <c r="B56">
        <v>-2.045350846938931</v>
      </c>
      <c r="C56">
        <v>55.246651389639659</v>
      </c>
      <c r="D56" s="6" t="s">
        <v>1268</v>
      </c>
    </row>
    <row r="57" spans="1:7" x14ac:dyDescent="0.25">
      <c r="A57" t="s">
        <v>1119</v>
      </c>
      <c r="B57">
        <v>-2.0365366251571118</v>
      </c>
      <c r="C57">
        <v>24.234742597883539</v>
      </c>
      <c r="D57" s="6" t="s">
        <v>1268</v>
      </c>
    </row>
    <row r="58" spans="1:7" x14ac:dyDescent="0.25">
      <c r="A58" t="s">
        <v>1120</v>
      </c>
      <c r="B58">
        <v>-2.0323725714387413</v>
      </c>
      <c r="C58">
        <v>29.184606896714676</v>
      </c>
      <c r="D58" s="6" t="s">
        <v>1268</v>
      </c>
    </row>
    <row r="59" spans="1:7" x14ac:dyDescent="0.25">
      <c r="A59" t="s">
        <v>566</v>
      </c>
      <c r="B59">
        <v>-2.0320586782160404</v>
      </c>
      <c r="C59">
        <v>39.344304091638513</v>
      </c>
      <c r="D59" s="6" t="s">
        <v>1269</v>
      </c>
    </row>
    <row r="60" spans="1:7" x14ac:dyDescent="0.25">
      <c r="A60" t="s">
        <v>16</v>
      </c>
      <c r="B60">
        <v>-2.0316470834811131</v>
      </c>
      <c r="C60">
        <v>36.527150879586841</v>
      </c>
      <c r="D60" s="6" t="s">
        <v>1268</v>
      </c>
    </row>
    <row r="61" spans="1:7" x14ac:dyDescent="0.25">
      <c r="A61" t="s">
        <v>567</v>
      </c>
      <c r="B61">
        <v>-2.0297902696036236</v>
      </c>
      <c r="C61">
        <v>107.11351202230742</v>
      </c>
      <c r="D61" s="6" t="s">
        <v>1268</v>
      </c>
    </row>
    <row r="62" spans="1:7" x14ac:dyDescent="0.25">
      <c r="A62" s="2" t="s">
        <v>930</v>
      </c>
      <c r="B62" s="2">
        <v>-2.026138660596462</v>
      </c>
      <c r="C62">
        <v>54.414747202442811</v>
      </c>
      <c r="D62" s="6" t="s">
        <v>1268</v>
      </c>
      <c r="F62" s="2"/>
      <c r="G62" s="2"/>
    </row>
    <row r="63" spans="1:7" x14ac:dyDescent="0.25">
      <c r="A63" s="2" t="s">
        <v>841</v>
      </c>
      <c r="B63" s="2">
        <v>-2.0241707788595833</v>
      </c>
      <c r="C63">
        <v>24.618810225095995</v>
      </c>
      <c r="D63" s="6" t="s">
        <v>1269</v>
      </c>
      <c r="F63" s="2"/>
      <c r="G63" s="2"/>
    </row>
    <row r="64" spans="1:7" x14ac:dyDescent="0.25">
      <c r="A64" s="2" t="s">
        <v>842</v>
      </c>
      <c r="B64" s="2">
        <v>-2.0219143382634948</v>
      </c>
      <c r="C64">
        <v>16.475416464342285</v>
      </c>
      <c r="D64" s="6" t="s">
        <v>1268</v>
      </c>
      <c r="F64" s="2"/>
      <c r="G64" s="2"/>
    </row>
    <row r="65" spans="1:7" x14ac:dyDescent="0.25">
      <c r="A65" s="2" t="s">
        <v>843</v>
      </c>
      <c r="B65" s="2">
        <v>-2.021195458221253</v>
      </c>
      <c r="C65">
        <v>25.67544729533391</v>
      </c>
      <c r="D65" s="6" t="s">
        <v>1268</v>
      </c>
      <c r="F65" s="2"/>
      <c r="G65" s="2"/>
    </row>
    <row r="66" spans="1:7" x14ac:dyDescent="0.25">
      <c r="A66" t="s">
        <v>17</v>
      </c>
      <c r="B66">
        <v>-2.0171771144133444</v>
      </c>
      <c r="C66">
        <v>54.820369867152188</v>
      </c>
      <c r="D66" s="6" t="s">
        <v>1268</v>
      </c>
    </row>
    <row r="67" spans="1:7" x14ac:dyDescent="0.25">
      <c r="A67" t="s">
        <v>18</v>
      </c>
      <c r="B67">
        <v>-2.0170968654908266</v>
      </c>
      <c r="C67">
        <v>74.03907734592336</v>
      </c>
      <c r="D67" s="6" t="s">
        <v>1269</v>
      </c>
    </row>
    <row r="68" spans="1:7" x14ac:dyDescent="0.25">
      <c r="A68" t="s">
        <v>1121</v>
      </c>
      <c r="B68">
        <v>-2.0167965075829275</v>
      </c>
      <c r="C68">
        <v>16.471993996419393</v>
      </c>
      <c r="D68" s="6" t="s">
        <v>1268</v>
      </c>
    </row>
    <row r="69" spans="1:7" x14ac:dyDescent="0.25">
      <c r="A69" t="s">
        <v>19</v>
      </c>
      <c r="B69">
        <v>-2.0161291713022997</v>
      </c>
      <c r="C69">
        <v>60.721558107372161</v>
      </c>
      <c r="D69" s="6" t="s">
        <v>1269</v>
      </c>
    </row>
    <row r="70" spans="1:7" x14ac:dyDescent="0.25">
      <c r="A70" s="2" t="s">
        <v>931</v>
      </c>
      <c r="B70" s="2">
        <v>-2.0096047227001681</v>
      </c>
      <c r="C70">
        <v>80.64300726145602</v>
      </c>
      <c r="D70" s="6" t="s">
        <v>1268</v>
      </c>
      <c r="F70" s="2"/>
      <c r="G70" s="2"/>
    </row>
    <row r="71" spans="1:7" x14ac:dyDescent="0.25">
      <c r="A71" t="s">
        <v>456</v>
      </c>
      <c r="B71">
        <v>-2.001838905396045</v>
      </c>
      <c r="C71">
        <v>25.059500171879861</v>
      </c>
      <c r="D71" s="6" t="s">
        <v>1269</v>
      </c>
    </row>
    <row r="72" spans="1:7" x14ac:dyDescent="0.25">
      <c r="A72" t="s">
        <v>1122</v>
      </c>
      <c r="B72">
        <v>-1.9934780614413878</v>
      </c>
      <c r="C72">
        <v>26.164027083248261</v>
      </c>
      <c r="D72" s="6" t="s">
        <v>1268</v>
      </c>
    </row>
    <row r="73" spans="1:7" x14ac:dyDescent="0.25">
      <c r="A73" s="2" t="s">
        <v>932</v>
      </c>
      <c r="B73" s="2">
        <v>-1.9932114552887972</v>
      </c>
      <c r="C73">
        <v>46.874273756803241</v>
      </c>
      <c r="D73" s="6" t="s">
        <v>1268</v>
      </c>
      <c r="F73" s="2"/>
      <c r="G73" s="2"/>
    </row>
    <row r="74" spans="1:7" x14ac:dyDescent="0.25">
      <c r="A74" s="5" t="s">
        <v>317</v>
      </c>
      <c r="B74">
        <v>-1.9864818303405813</v>
      </c>
      <c r="C74">
        <v>31.338653469978698</v>
      </c>
      <c r="D74" s="6" t="s">
        <v>1269</v>
      </c>
      <c r="F74" s="5"/>
    </row>
    <row r="75" spans="1:7" x14ac:dyDescent="0.25">
      <c r="A75" t="s">
        <v>1123</v>
      </c>
      <c r="B75">
        <v>-1.9836042798684357</v>
      </c>
      <c r="C75">
        <v>16.2188145996485</v>
      </c>
      <c r="D75" s="6" t="s">
        <v>1268</v>
      </c>
    </row>
    <row r="76" spans="1:7" x14ac:dyDescent="0.25">
      <c r="A76" t="s">
        <v>1124</v>
      </c>
      <c r="B76">
        <v>-1.9781024916665295</v>
      </c>
      <c r="C76">
        <v>15.926316527712684</v>
      </c>
      <c r="D76" s="6" t="s">
        <v>1268</v>
      </c>
    </row>
    <row r="77" spans="1:7" x14ac:dyDescent="0.25">
      <c r="A77" t="s">
        <v>20</v>
      </c>
      <c r="B77">
        <v>-1.9757664211525274</v>
      </c>
      <c r="C77">
        <v>54.488612800156801</v>
      </c>
      <c r="D77" s="6" t="s">
        <v>1269</v>
      </c>
    </row>
    <row r="78" spans="1:7" x14ac:dyDescent="0.25">
      <c r="A78" t="s">
        <v>1125</v>
      </c>
      <c r="B78">
        <v>-1.9688516987307321</v>
      </c>
      <c r="C78">
        <v>15.838970901784222</v>
      </c>
      <c r="D78" s="6" t="s">
        <v>1268</v>
      </c>
    </row>
    <row r="79" spans="1:7" x14ac:dyDescent="0.25">
      <c r="A79" t="s">
        <v>21</v>
      </c>
      <c r="B79">
        <v>-1.9622304811185884</v>
      </c>
      <c r="C79">
        <v>82.475710447018628</v>
      </c>
      <c r="D79" s="6" t="s">
        <v>1269</v>
      </c>
    </row>
    <row r="80" spans="1:7" x14ac:dyDescent="0.25">
      <c r="A80" t="s">
        <v>1126</v>
      </c>
      <c r="B80">
        <v>-1.9588330675657091</v>
      </c>
      <c r="C80">
        <v>25.754306715797409</v>
      </c>
      <c r="D80" s="6" t="s">
        <v>1268</v>
      </c>
    </row>
    <row r="81" spans="1:7" x14ac:dyDescent="0.25">
      <c r="A81" t="s">
        <v>1127</v>
      </c>
      <c r="B81">
        <v>-1.9392150413217146</v>
      </c>
      <c r="C81">
        <v>18.408590238195856</v>
      </c>
      <c r="D81" s="6" t="s">
        <v>1268</v>
      </c>
    </row>
    <row r="82" spans="1:7" x14ac:dyDescent="0.25">
      <c r="A82" t="s">
        <v>1128</v>
      </c>
      <c r="B82">
        <v>-1.9383254760982407</v>
      </c>
      <c r="C82">
        <v>11.570649217915404</v>
      </c>
      <c r="D82" s="6" t="s">
        <v>1268</v>
      </c>
    </row>
    <row r="83" spans="1:7" x14ac:dyDescent="0.25">
      <c r="A83" t="s">
        <v>538</v>
      </c>
      <c r="B83">
        <v>-1.9374814245404515</v>
      </c>
      <c r="C83">
        <v>40.965731125107538</v>
      </c>
      <c r="D83" s="6" t="s">
        <v>1269</v>
      </c>
    </row>
    <row r="84" spans="1:7" x14ac:dyDescent="0.25">
      <c r="A84" t="s">
        <v>22</v>
      </c>
      <c r="B84">
        <v>-1.935936784529295</v>
      </c>
      <c r="C84">
        <v>69.188448043356431</v>
      </c>
      <c r="D84" s="6" t="s">
        <v>1269</v>
      </c>
    </row>
    <row r="85" spans="1:7" x14ac:dyDescent="0.25">
      <c r="A85" t="s">
        <v>1129</v>
      </c>
      <c r="B85">
        <v>-1.9346808526875712</v>
      </c>
      <c r="C85">
        <v>20.621649246124598</v>
      </c>
      <c r="D85" s="6" t="s">
        <v>1268</v>
      </c>
    </row>
    <row r="86" spans="1:7" x14ac:dyDescent="0.25">
      <c r="A86" t="s">
        <v>23</v>
      </c>
      <c r="B86">
        <v>-1.9345668938851273</v>
      </c>
      <c r="C86">
        <v>71.438329502323938</v>
      </c>
      <c r="D86" s="6" t="s">
        <v>1269</v>
      </c>
    </row>
    <row r="87" spans="1:7" x14ac:dyDescent="0.25">
      <c r="A87" t="s">
        <v>1130</v>
      </c>
      <c r="B87">
        <v>-1.9299880693422669</v>
      </c>
      <c r="C87">
        <v>31.616904259874527</v>
      </c>
      <c r="D87" s="6" t="s">
        <v>1268</v>
      </c>
    </row>
    <row r="88" spans="1:7" x14ac:dyDescent="0.25">
      <c r="A88" t="s">
        <v>1131</v>
      </c>
      <c r="B88">
        <v>-1.9263775072037406</v>
      </c>
      <c r="C88">
        <v>42.090271927838572</v>
      </c>
      <c r="D88" s="6" t="s">
        <v>1268</v>
      </c>
    </row>
    <row r="89" spans="1:7" x14ac:dyDescent="0.25">
      <c r="A89" s="2" t="s">
        <v>844</v>
      </c>
      <c r="B89" s="2">
        <v>-1.9191809852412092</v>
      </c>
      <c r="C89">
        <v>25.811667014059697</v>
      </c>
      <c r="D89" s="6" t="s">
        <v>1269</v>
      </c>
      <c r="F89" s="2"/>
      <c r="G89" s="2"/>
    </row>
    <row r="90" spans="1:7" x14ac:dyDescent="0.25">
      <c r="A90" s="2" t="s">
        <v>933</v>
      </c>
      <c r="B90" s="2">
        <v>-1.9133742829551557</v>
      </c>
      <c r="C90">
        <v>57.836281069078211</v>
      </c>
      <c r="D90" s="6" t="s">
        <v>1268</v>
      </c>
      <c r="F90" s="2"/>
      <c r="G90" s="2"/>
    </row>
    <row r="91" spans="1:7" x14ac:dyDescent="0.25">
      <c r="A91" t="s">
        <v>1132</v>
      </c>
      <c r="B91">
        <v>-1.9051908190207536</v>
      </c>
      <c r="C91">
        <v>28.038953061292059</v>
      </c>
      <c r="D91" s="6" t="s">
        <v>1268</v>
      </c>
    </row>
    <row r="92" spans="1:7" x14ac:dyDescent="0.25">
      <c r="A92" s="2" t="s">
        <v>934</v>
      </c>
      <c r="B92" s="2">
        <v>-1.9020609611514931</v>
      </c>
      <c r="C92">
        <v>72.181936553426013</v>
      </c>
      <c r="D92" s="6" t="s">
        <v>1268</v>
      </c>
      <c r="F92" s="2"/>
      <c r="G92" s="2"/>
    </row>
    <row r="93" spans="1:7" x14ac:dyDescent="0.25">
      <c r="A93" t="s">
        <v>24</v>
      </c>
      <c r="B93">
        <v>-1.8961121758062749</v>
      </c>
      <c r="C93">
        <v>79.947945563982586</v>
      </c>
      <c r="D93" s="6" t="s">
        <v>1269</v>
      </c>
    </row>
    <row r="94" spans="1:7" x14ac:dyDescent="0.25">
      <c r="A94" t="s">
        <v>1133</v>
      </c>
      <c r="B94">
        <v>-1.8890977736055372</v>
      </c>
      <c r="C94">
        <v>33.931573120466751</v>
      </c>
      <c r="D94" s="6" t="s">
        <v>1268</v>
      </c>
    </row>
    <row r="95" spans="1:7" x14ac:dyDescent="0.25">
      <c r="A95" t="s">
        <v>25</v>
      </c>
      <c r="B95">
        <v>-1.8876640976003844</v>
      </c>
      <c r="C95">
        <v>85.519434787592431</v>
      </c>
      <c r="D95" s="6" t="s">
        <v>1268</v>
      </c>
    </row>
    <row r="96" spans="1:7" x14ac:dyDescent="0.25">
      <c r="A96" s="2" t="s">
        <v>935</v>
      </c>
      <c r="B96" s="2">
        <v>-1.8806478348433577</v>
      </c>
      <c r="C96">
        <v>62.67309493015393</v>
      </c>
      <c r="D96" s="6" t="s">
        <v>1268</v>
      </c>
      <c r="F96" s="2"/>
      <c r="G96" s="2"/>
    </row>
    <row r="97" spans="1:7" x14ac:dyDescent="0.25">
      <c r="A97" t="s">
        <v>568</v>
      </c>
      <c r="B97">
        <v>-1.8790908637963479</v>
      </c>
      <c r="C97">
        <v>67.467691814410898</v>
      </c>
      <c r="D97" s="6" t="s">
        <v>1268</v>
      </c>
    </row>
    <row r="98" spans="1:7" x14ac:dyDescent="0.25">
      <c r="A98" t="s">
        <v>1134</v>
      </c>
      <c r="B98">
        <v>-1.8768247474983932</v>
      </c>
      <c r="C98">
        <v>22.147586787870608</v>
      </c>
      <c r="D98" s="6" t="s">
        <v>1268</v>
      </c>
    </row>
    <row r="99" spans="1:7" x14ac:dyDescent="0.25">
      <c r="A99" t="s">
        <v>569</v>
      </c>
      <c r="B99">
        <v>-1.8740627225759161</v>
      </c>
      <c r="C99">
        <v>17.124500134855648</v>
      </c>
      <c r="D99" s="6" t="s">
        <v>1268</v>
      </c>
    </row>
    <row r="100" spans="1:7" x14ac:dyDescent="0.25">
      <c r="A100" s="2" t="s">
        <v>936</v>
      </c>
      <c r="B100" s="2">
        <v>-1.8736208968641606</v>
      </c>
      <c r="C100">
        <v>49.317648649621013</v>
      </c>
      <c r="D100" s="6" t="s">
        <v>1269</v>
      </c>
      <c r="F100" s="2"/>
      <c r="G100" s="2"/>
    </row>
    <row r="101" spans="1:7" x14ac:dyDescent="0.25">
      <c r="A101" t="s">
        <v>26</v>
      </c>
      <c r="B101">
        <v>-1.8681295161491016</v>
      </c>
      <c r="C101">
        <v>110.52662808068916</v>
      </c>
      <c r="D101" s="6" t="s">
        <v>1268</v>
      </c>
    </row>
    <row r="102" spans="1:7" x14ac:dyDescent="0.25">
      <c r="A102" t="s">
        <v>27</v>
      </c>
      <c r="B102">
        <v>-1.8673431308540469</v>
      </c>
      <c r="C102">
        <v>95.196099470375728</v>
      </c>
      <c r="D102" s="6" t="s">
        <v>1268</v>
      </c>
    </row>
    <row r="103" spans="1:7" x14ac:dyDescent="0.25">
      <c r="A103" t="s">
        <v>28</v>
      </c>
      <c r="B103">
        <v>-1.8638847774459224</v>
      </c>
      <c r="C103">
        <v>22.14069837118025</v>
      </c>
      <c r="D103" s="6" t="s">
        <v>1268</v>
      </c>
    </row>
    <row r="104" spans="1:7" x14ac:dyDescent="0.25">
      <c r="A104" t="s">
        <v>570</v>
      </c>
      <c r="B104">
        <v>-1.8554359013803967</v>
      </c>
      <c r="C104">
        <v>23.801768886262508</v>
      </c>
      <c r="D104" s="6" t="s">
        <v>1268</v>
      </c>
    </row>
    <row r="105" spans="1:7" x14ac:dyDescent="0.25">
      <c r="A105" s="2" t="s">
        <v>937</v>
      </c>
      <c r="B105" s="2">
        <v>-1.8541108185880149</v>
      </c>
      <c r="C105">
        <v>84.252310259512882</v>
      </c>
      <c r="D105" s="6" t="s">
        <v>1269</v>
      </c>
      <c r="F105" s="2"/>
      <c r="G105" s="2"/>
    </row>
    <row r="106" spans="1:7" x14ac:dyDescent="0.25">
      <c r="A106" t="s">
        <v>378</v>
      </c>
      <c r="B106">
        <v>-1.8537314950245303</v>
      </c>
      <c r="C106">
        <v>46.776492820399824</v>
      </c>
      <c r="D106" s="6" t="s">
        <v>1268</v>
      </c>
    </row>
    <row r="107" spans="1:7" x14ac:dyDescent="0.25">
      <c r="A107" s="2" t="s">
        <v>938</v>
      </c>
      <c r="B107" s="2">
        <v>-1.8492494956949186</v>
      </c>
      <c r="C107">
        <v>35.523473443087781</v>
      </c>
      <c r="D107" s="6" t="s">
        <v>1268</v>
      </c>
      <c r="F107" s="2"/>
      <c r="G107" s="2"/>
    </row>
    <row r="108" spans="1:7" x14ac:dyDescent="0.25">
      <c r="A108" t="s">
        <v>571</v>
      </c>
      <c r="B108">
        <v>-1.8367619101011483</v>
      </c>
      <c r="C108">
        <v>91.199818634862396</v>
      </c>
      <c r="D108" s="6" t="s">
        <v>1268</v>
      </c>
    </row>
    <row r="109" spans="1:7" x14ac:dyDescent="0.25">
      <c r="A109" s="2" t="s">
        <v>939</v>
      </c>
      <c r="B109" s="2">
        <v>-1.8364388881805258</v>
      </c>
      <c r="C109">
        <v>44.504403402177914</v>
      </c>
      <c r="D109" s="6" t="s">
        <v>1269</v>
      </c>
      <c r="F109" s="2"/>
      <c r="G109" s="2"/>
    </row>
    <row r="110" spans="1:7" x14ac:dyDescent="0.25">
      <c r="A110" t="s">
        <v>1135</v>
      </c>
      <c r="B110">
        <v>-1.8341866779020686</v>
      </c>
      <c r="C110">
        <v>7.7679588471392096</v>
      </c>
      <c r="D110" s="6" t="s">
        <v>1268</v>
      </c>
    </row>
    <row r="111" spans="1:7" x14ac:dyDescent="0.25">
      <c r="A111" t="s">
        <v>1136</v>
      </c>
      <c r="B111">
        <v>-1.8336844541391855</v>
      </c>
      <c r="C111">
        <v>33.506903668993765</v>
      </c>
      <c r="D111" s="6" t="s">
        <v>1268</v>
      </c>
    </row>
    <row r="112" spans="1:7" x14ac:dyDescent="0.25">
      <c r="A112" t="s">
        <v>29</v>
      </c>
      <c r="B112">
        <v>-1.8283509927143748</v>
      </c>
      <c r="C112">
        <v>96.602074870775027</v>
      </c>
      <c r="D112" s="6" t="s">
        <v>1269</v>
      </c>
    </row>
    <row r="113" spans="1:7" x14ac:dyDescent="0.25">
      <c r="A113" s="2" t="s">
        <v>940</v>
      </c>
      <c r="B113" s="2">
        <v>-1.8278096016339809</v>
      </c>
      <c r="C113">
        <v>44.328427677926555</v>
      </c>
      <c r="D113" s="6" t="s">
        <v>1269</v>
      </c>
      <c r="F113" s="2"/>
      <c r="G113" s="2"/>
    </row>
    <row r="114" spans="1:7" x14ac:dyDescent="0.25">
      <c r="A114" t="s">
        <v>30</v>
      </c>
      <c r="B114">
        <v>-1.8170972005170551</v>
      </c>
      <c r="C114">
        <v>61.674449076191316</v>
      </c>
      <c r="D114" s="6" t="s">
        <v>1269</v>
      </c>
    </row>
    <row r="115" spans="1:7" x14ac:dyDescent="0.25">
      <c r="A115" t="s">
        <v>1137</v>
      </c>
      <c r="B115">
        <v>-1.8131639107136976</v>
      </c>
      <c r="C115">
        <v>17.506149429529543</v>
      </c>
      <c r="D115" s="6" t="s">
        <v>1268</v>
      </c>
    </row>
    <row r="116" spans="1:7" x14ac:dyDescent="0.25">
      <c r="A116" t="s">
        <v>31</v>
      </c>
      <c r="B116">
        <v>-1.8129441957271606</v>
      </c>
      <c r="C116">
        <v>89.60179829530351</v>
      </c>
      <c r="D116" s="6" t="s">
        <v>1268</v>
      </c>
    </row>
    <row r="117" spans="1:7" x14ac:dyDescent="0.25">
      <c r="A117" t="s">
        <v>572</v>
      </c>
      <c r="B117">
        <v>-1.8109259793255894</v>
      </c>
      <c r="C117">
        <v>24.48589060911312</v>
      </c>
      <c r="D117" s="6" t="s">
        <v>1268</v>
      </c>
    </row>
    <row r="118" spans="1:7" x14ac:dyDescent="0.25">
      <c r="A118" t="s">
        <v>1138</v>
      </c>
      <c r="B118">
        <v>-1.8054631578895861</v>
      </c>
      <c r="C118">
        <v>23.118835777339651</v>
      </c>
      <c r="D118" s="6" t="s">
        <v>1268</v>
      </c>
    </row>
    <row r="119" spans="1:7" x14ac:dyDescent="0.25">
      <c r="A119" t="s">
        <v>1139</v>
      </c>
      <c r="B119">
        <v>-1.8024072693846735</v>
      </c>
      <c r="C119">
        <v>4.2419038220897711</v>
      </c>
      <c r="D119" s="6" t="s">
        <v>1268</v>
      </c>
    </row>
    <row r="120" spans="1:7" x14ac:dyDescent="0.25">
      <c r="A120" s="2" t="s">
        <v>941</v>
      </c>
      <c r="B120" s="2">
        <v>-1.8017951011512354</v>
      </c>
      <c r="C120">
        <v>52.858848222760038</v>
      </c>
      <c r="D120" s="6" t="s">
        <v>1268</v>
      </c>
      <c r="F120" s="2"/>
      <c r="G120" s="2"/>
    </row>
    <row r="121" spans="1:7" x14ac:dyDescent="0.25">
      <c r="A121" t="s">
        <v>32</v>
      </c>
      <c r="B121">
        <v>-1.7997489103695299</v>
      </c>
      <c r="C121">
        <v>93.408473303943595</v>
      </c>
      <c r="D121" s="6" t="s">
        <v>1269</v>
      </c>
    </row>
    <row r="122" spans="1:7" x14ac:dyDescent="0.25">
      <c r="A122" t="s">
        <v>33</v>
      </c>
      <c r="B122">
        <v>-1.7940314746666532</v>
      </c>
      <c r="C122">
        <v>87.336295433483798</v>
      </c>
      <c r="D122" s="6" t="s">
        <v>1268</v>
      </c>
    </row>
    <row r="123" spans="1:7" x14ac:dyDescent="0.25">
      <c r="A123" t="s">
        <v>1140</v>
      </c>
      <c r="B123">
        <v>-1.7933324924845195</v>
      </c>
      <c r="C123">
        <v>26.270271688992469</v>
      </c>
      <c r="D123" s="6" t="s">
        <v>1268</v>
      </c>
    </row>
    <row r="124" spans="1:7" x14ac:dyDescent="0.25">
      <c r="A124" s="2" t="s">
        <v>845</v>
      </c>
      <c r="B124" s="2">
        <v>-1.7918060759784604</v>
      </c>
      <c r="C124">
        <v>20.248844792948418</v>
      </c>
      <c r="D124" s="6" t="s">
        <v>1268</v>
      </c>
      <c r="F124" s="2"/>
      <c r="G124" s="2"/>
    </row>
    <row r="125" spans="1:7" x14ac:dyDescent="0.25">
      <c r="A125" s="2" t="s">
        <v>942</v>
      </c>
      <c r="B125" s="2">
        <v>-1.7915529934905152</v>
      </c>
      <c r="C125">
        <v>58.816502703373338</v>
      </c>
      <c r="D125" s="6" t="s">
        <v>1268</v>
      </c>
      <c r="F125" s="2"/>
      <c r="G125" s="2"/>
    </row>
    <row r="126" spans="1:7" x14ac:dyDescent="0.25">
      <c r="A126" t="s">
        <v>1141</v>
      </c>
      <c r="B126">
        <v>-1.7874417950623418</v>
      </c>
      <c r="C126">
        <v>17.727788429036298</v>
      </c>
      <c r="D126" s="6" t="s">
        <v>1268</v>
      </c>
    </row>
    <row r="127" spans="1:7" x14ac:dyDescent="0.25">
      <c r="A127" s="2" t="s">
        <v>943</v>
      </c>
      <c r="B127" s="2">
        <v>-1.7830838393298043</v>
      </c>
      <c r="C127">
        <v>62.712105442657219</v>
      </c>
      <c r="D127" s="6" t="s">
        <v>1269</v>
      </c>
      <c r="F127" s="2"/>
      <c r="G127" s="2"/>
    </row>
    <row r="128" spans="1:7" x14ac:dyDescent="0.25">
      <c r="A128" t="s">
        <v>1142</v>
      </c>
      <c r="B128">
        <v>-1.7811515372219162</v>
      </c>
      <c r="C128">
        <v>23.716658412258372</v>
      </c>
      <c r="D128" s="6" t="s">
        <v>1268</v>
      </c>
    </row>
    <row r="129" spans="1:7" x14ac:dyDescent="0.25">
      <c r="A129" t="s">
        <v>34</v>
      </c>
      <c r="B129">
        <v>-1.7769637576202804</v>
      </c>
      <c r="C129">
        <v>102.10387833658814</v>
      </c>
      <c r="D129" s="6" t="s">
        <v>1269</v>
      </c>
    </row>
    <row r="130" spans="1:7" x14ac:dyDescent="0.25">
      <c r="A130" t="s">
        <v>1143</v>
      </c>
      <c r="B130">
        <v>-1.7731242367567577</v>
      </c>
      <c r="C130">
        <v>50.308484802510868</v>
      </c>
      <c r="D130" s="6" t="s">
        <v>1268</v>
      </c>
    </row>
    <row r="131" spans="1:7" x14ac:dyDescent="0.25">
      <c r="A131" t="s">
        <v>573</v>
      </c>
      <c r="B131">
        <v>-1.7703835661160081</v>
      </c>
      <c r="C131">
        <v>40.317948981483738</v>
      </c>
      <c r="D131" s="6" t="s">
        <v>1268</v>
      </c>
    </row>
    <row r="132" spans="1:7" x14ac:dyDescent="0.25">
      <c r="A132" t="s">
        <v>35</v>
      </c>
      <c r="B132">
        <v>-1.7667564852712772</v>
      </c>
      <c r="C132">
        <v>116.42511717551105</v>
      </c>
      <c r="D132" s="6" t="s">
        <v>1269</v>
      </c>
    </row>
    <row r="133" spans="1:7" x14ac:dyDescent="0.25">
      <c r="A133" t="s">
        <v>1144</v>
      </c>
      <c r="B133">
        <v>-1.7666217837118545</v>
      </c>
      <c r="C133">
        <v>4.1540859072849763</v>
      </c>
      <c r="D133" s="6" t="s">
        <v>1268</v>
      </c>
    </row>
    <row r="134" spans="1:7" x14ac:dyDescent="0.25">
      <c r="A134" t="s">
        <v>1145</v>
      </c>
      <c r="B134">
        <v>-1.7629291731963956</v>
      </c>
      <c r="C134">
        <v>17.455720702236089</v>
      </c>
      <c r="D134" s="6" t="s">
        <v>1268</v>
      </c>
    </row>
    <row r="135" spans="1:7" x14ac:dyDescent="0.25">
      <c r="A135" t="s">
        <v>36</v>
      </c>
      <c r="B135">
        <v>-1.758428309387708</v>
      </c>
      <c r="C135">
        <v>111.07458347682415</v>
      </c>
      <c r="D135" s="6" t="s">
        <v>1269</v>
      </c>
    </row>
    <row r="136" spans="1:7" x14ac:dyDescent="0.25">
      <c r="A136" s="2" t="s">
        <v>944</v>
      </c>
      <c r="B136" s="2">
        <v>-1.7553490429648673</v>
      </c>
      <c r="C136">
        <v>87.632741836987918</v>
      </c>
      <c r="D136" s="6" t="s">
        <v>1269</v>
      </c>
      <c r="F136" s="2"/>
      <c r="G136" s="2"/>
    </row>
    <row r="137" spans="1:7" x14ac:dyDescent="0.25">
      <c r="A137" t="s">
        <v>574</v>
      </c>
      <c r="B137">
        <v>-1.7510602006170874</v>
      </c>
      <c r="C137">
        <v>30.843343867905084</v>
      </c>
      <c r="D137" s="6" t="s">
        <v>1268</v>
      </c>
    </row>
    <row r="138" spans="1:7" x14ac:dyDescent="0.25">
      <c r="A138" s="2" t="s">
        <v>945</v>
      </c>
      <c r="B138" s="2">
        <v>-1.7496971792247864</v>
      </c>
      <c r="C138">
        <v>54.481746110835076</v>
      </c>
      <c r="D138" s="6" t="s">
        <v>1268</v>
      </c>
      <c r="F138" s="2"/>
      <c r="G138" s="2"/>
    </row>
    <row r="139" spans="1:7" x14ac:dyDescent="0.25">
      <c r="A139" s="2" t="s">
        <v>946</v>
      </c>
      <c r="B139" s="2">
        <v>-1.747697316911067</v>
      </c>
      <c r="C139">
        <v>82.669248225690623</v>
      </c>
      <c r="D139" s="6" t="s">
        <v>1268</v>
      </c>
      <c r="F139" s="2"/>
      <c r="G139" s="2"/>
    </row>
    <row r="140" spans="1:7" x14ac:dyDescent="0.25">
      <c r="A140" s="2" t="s">
        <v>947</v>
      </c>
      <c r="B140" s="2">
        <v>-1.743912321511325</v>
      </c>
      <c r="C140">
        <v>56.688271849834116</v>
      </c>
      <c r="D140" s="6" t="s">
        <v>1268</v>
      </c>
      <c r="F140" s="2"/>
      <c r="G140" s="2"/>
    </row>
    <row r="141" spans="1:7" x14ac:dyDescent="0.25">
      <c r="A141" t="s">
        <v>37</v>
      </c>
      <c r="B141">
        <v>-1.7433636090564344</v>
      </c>
      <c r="C141">
        <v>95.716473470626767</v>
      </c>
      <c r="D141" s="6" t="s">
        <v>1268</v>
      </c>
    </row>
    <row r="142" spans="1:7" x14ac:dyDescent="0.25">
      <c r="A142" s="2" t="s">
        <v>948</v>
      </c>
      <c r="B142" s="2">
        <v>-1.742020569071169</v>
      </c>
      <c r="C142">
        <v>102.52088023003569</v>
      </c>
      <c r="D142" s="6" t="s">
        <v>1268</v>
      </c>
      <c r="F142" s="2"/>
      <c r="G142" s="2"/>
    </row>
    <row r="143" spans="1:7" x14ac:dyDescent="0.25">
      <c r="A143" t="s">
        <v>1146</v>
      </c>
      <c r="B143">
        <v>-1.7400138185345562</v>
      </c>
      <c r="C143">
        <v>52.307389440817488</v>
      </c>
      <c r="D143" s="6" t="s">
        <v>1268</v>
      </c>
    </row>
    <row r="144" spans="1:7" x14ac:dyDescent="0.25">
      <c r="A144" t="s">
        <v>1147</v>
      </c>
      <c r="B144">
        <v>-1.7393069012827453</v>
      </c>
      <c r="C144">
        <v>4.6205482904570312</v>
      </c>
      <c r="D144" s="6" t="s">
        <v>1268</v>
      </c>
    </row>
    <row r="145" spans="1:7" x14ac:dyDescent="0.25">
      <c r="A145" t="s">
        <v>1148</v>
      </c>
      <c r="B145">
        <v>-1.7370345394249931</v>
      </c>
      <c r="C145">
        <v>14.574569011673455</v>
      </c>
      <c r="D145" s="6" t="s">
        <v>1268</v>
      </c>
    </row>
    <row r="146" spans="1:7" x14ac:dyDescent="0.25">
      <c r="A146" t="s">
        <v>575</v>
      </c>
      <c r="B146">
        <v>-1.7355075057414506</v>
      </c>
      <c r="C146">
        <v>74.445112018177639</v>
      </c>
      <c r="D146" s="6" t="s">
        <v>1268</v>
      </c>
    </row>
    <row r="147" spans="1:7" x14ac:dyDescent="0.25">
      <c r="A147" t="s">
        <v>38</v>
      </c>
      <c r="B147">
        <v>-1.733080246099733</v>
      </c>
      <c r="C147">
        <v>146.31303823881626</v>
      </c>
      <c r="D147" s="6" t="s">
        <v>1269</v>
      </c>
    </row>
    <row r="148" spans="1:7" x14ac:dyDescent="0.25">
      <c r="A148" t="s">
        <v>1149</v>
      </c>
      <c r="B148">
        <v>-1.7328421502673479</v>
      </c>
      <c r="C148">
        <v>13.685317157895739</v>
      </c>
      <c r="D148" s="6" t="s">
        <v>1268</v>
      </c>
    </row>
    <row r="149" spans="1:7" x14ac:dyDescent="0.25">
      <c r="A149" s="2" t="s">
        <v>949</v>
      </c>
      <c r="B149" s="2">
        <v>-1.73191091390546</v>
      </c>
      <c r="C149">
        <v>62.274115251646265</v>
      </c>
      <c r="D149" s="6" t="s">
        <v>1268</v>
      </c>
      <c r="F149" s="2"/>
      <c r="G149" s="2"/>
    </row>
    <row r="150" spans="1:7" x14ac:dyDescent="0.25">
      <c r="A150" t="s">
        <v>1150</v>
      </c>
      <c r="B150">
        <v>-1.7314302420339949</v>
      </c>
      <c r="C150">
        <v>11.345227902964657</v>
      </c>
      <c r="D150" s="6" t="s">
        <v>1268</v>
      </c>
    </row>
    <row r="151" spans="1:7" x14ac:dyDescent="0.25">
      <c r="A151" s="2" t="s">
        <v>950</v>
      </c>
      <c r="B151" s="2">
        <v>-1.7310275322874391</v>
      </c>
      <c r="C151">
        <v>50.393441543432097</v>
      </c>
      <c r="D151" s="6" t="s">
        <v>1269</v>
      </c>
      <c r="F151" s="2"/>
      <c r="G151" s="2"/>
    </row>
    <row r="152" spans="1:7" x14ac:dyDescent="0.25">
      <c r="A152" s="2" t="s">
        <v>951</v>
      </c>
      <c r="B152" s="2">
        <v>-1.7295001532640069</v>
      </c>
      <c r="C152">
        <v>45.654511403989758</v>
      </c>
      <c r="D152" s="6" t="s">
        <v>1268</v>
      </c>
      <c r="F152" s="2"/>
      <c r="G152" s="2"/>
    </row>
    <row r="153" spans="1:7" x14ac:dyDescent="0.25">
      <c r="A153" t="s">
        <v>1151</v>
      </c>
      <c r="B153">
        <v>-1.7281818497598269</v>
      </c>
      <c r="C153">
        <v>46.390005187838604</v>
      </c>
      <c r="D153" s="6" t="s">
        <v>1268</v>
      </c>
    </row>
    <row r="154" spans="1:7" x14ac:dyDescent="0.25">
      <c r="A154" t="s">
        <v>516</v>
      </c>
      <c r="B154">
        <v>-1.7271203257715317</v>
      </c>
      <c r="C154">
        <v>66.195293817391473</v>
      </c>
      <c r="D154" s="6" t="s">
        <v>1269</v>
      </c>
    </row>
    <row r="155" spans="1:7" x14ac:dyDescent="0.25">
      <c r="A155" s="2" t="s">
        <v>846</v>
      </c>
      <c r="B155" s="2">
        <v>-1.719331501090597</v>
      </c>
      <c r="C155">
        <v>23.366068833618158</v>
      </c>
      <c r="D155" s="6" t="s">
        <v>1268</v>
      </c>
      <c r="F155" s="2"/>
      <c r="G155" s="2"/>
    </row>
    <row r="156" spans="1:7" x14ac:dyDescent="0.25">
      <c r="A156" t="s">
        <v>1152</v>
      </c>
      <c r="B156">
        <v>-1.7175675626221192</v>
      </c>
      <c r="C156">
        <v>28.988106468524492</v>
      </c>
      <c r="D156" s="6" t="s">
        <v>1268</v>
      </c>
    </row>
    <row r="157" spans="1:7" x14ac:dyDescent="0.25">
      <c r="A157" t="s">
        <v>1153</v>
      </c>
      <c r="B157">
        <v>-1.7167518969640845</v>
      </c>
      <c r="C157">
        <v>33.897501439665852</v>
      </c>
      <c r="D157" s="6" t="s">
        <v>1268</v>
      </c>
    </row>
    <row r="158" spans="1:7" x14ac:dyDescent="0.25">
      <c r="A158" s="2" t="s">
        <v>952</v>
      </c>
      <c r="B158" s="2">
        <v>-1.7152062454240073</v>
      </c>
      <c r="C158">
        <v>61.655476293811304</v>
      </c>
      <c r="D158" s="6" t="s">
        <v>1268</v>
      </c>
      <c r="F158" s="2"/>
      <c r="G158" s="2"/>
    </row>
    <row r="159" spans="1:7" x14ac:dyDescent="0.25">
      <c r="A159" t="s">
        <v>576</v>
      </c>
      <c r="B159">
        <v>-1.7149175315814578</v>
      </c>
      <c r="C159">
        <v>6.4894455259126005</v>
      </c>
      <c r="D159" s="6" t="s">
        <v>1268</v>
      </c>
    </row>
    <row r="160" spans="1:7" x14ac:dyDescent="0.25">
      <c r="A160" t="s">
        <v>1154</v>
      </c>
      <c r="B160">
        <v>-1.7142222806874223</v>
      </c>
      <c r="C160">
        <v>26.659999944900608</v>
      </c>
      <c r="D160" s="6" t="s">
        <v>1268</v>
      </c>
    </row>
    <row r="161" spans="1:7" x14ac:dyDescent="0.25">
      <c r="A161" t="s">
        <v>39</v>
      </c>
      <c r="B161">
        <v>-1.7050430398303782</v>
      </c>
      <c r="C161">
        <v>99.247710800317051</v>
      </c>
      <c r="D161" s="6" t="s">
        <v>1269</v>
      </c>
    </row>
    <row r="162" spans="1:7" x14ac:dyDescent="0.25">
      <c r="A162" t="s">
        <v>1155</v>
      </c>
      <c r="B162">
        <v>-1.6986260722368478</v>
      </c>
      <c r="C162">
        <v>5.4711055155030408</v>
      </c>
      <c r="D162" s="6" t="s">
        <v>1268</v>
      </c>
    </row>
    <row r="163" spans="1:7" x14ac:dyDescent="0.25">
      <c r="A163" s="2" t="s">
        <v>953</v>
      </c>
      <c r="B163" s="2">
        <v>-1.6969929206331047</v>
      </c>
      <c r="C163">
        <v>62.897134985263882</v>
      </c>
      <c r="D163" s="6" t="s">
        <v>1268</v>
      </c>
      <c r="F163" s="2"/>
      <c r="G163" s="2"/>
    </row>
    <row r="164" spans="1:7" x14ac:dyDescent="0.25">
      <c r="A164" t="s">
        <v>1156</v>
      </c>
      <c r="B164">
        <v>-1.6948606248791913</v>
      </c>
      <c r="C164">
        <v>28.697088161987939</v>
      </c>
      <c r="D164" s="6" t="s">
        <v>1268</v>
      </c>
    </row>
    <row r="165" spans="1:7" x14ac:dyDescent="0.25">
      <c r="A165" t="s">
        <v>1157</v>
      </c>
      <c r="B165">
        <v>-1.6947732872444174</v>
      </c>
      <c r="C165">
        <v>6.2661389887958094</v>
      </c>
      <c r="D165" s="6" t="s">
        <v>1268</v>
      </c>
    </row>
    <row r="166" spans="1:7" x14ac:dyDescent="0.25">
      <c r="A166" s="2" t="s">
        <v>954</v>
      </c>
      <c r="B166" s="2">
        <v>-1.6812714946162257</v>
      </c>
      <c r="C166">
        <v>47.35873240136123</v>
      </c>
      <c r="D166" s="6" t="s">
        <v>1268</v>
      </c>
      <c r="F166" s="2"/>
      <c r="G166" s="2"/>
    </row>
    <row r="167" spans="1:7" x14ac:dyDescent="0.25">
      <c r="A167" t="s">
        <v>1158</v>
      </c>
      <c r="B167">
        <v>-1.6809889381198093</v>
      </c>
      <c r="C167">
        <v>30.391182686607731</v>
      </c>
      <c r="D167" s="6" t="s">
        <v>1268</v>
      </c>
    </row>
    <row r="168" spans="1:7" x14ac:dyDescent="0.25">
      <c r="A168" t="s">
        <v>1159</v>
      </c>
      <c r="B168">
        <v>-1.6803936044372711</v>
      </c>
      <c r="C168">
        <v>25.220768224740304</v>
      </c>
      <c r="D168" s="6" t="s">
        <v>1268</v>
      </c>
    </row>
    <row r="169" spans="1:7" x14ac:dyDescent="0.25">
      <c r="A169" t="s">
        <v>1160</v>
      </c>
      <c r="B169">
        <v>-1.6773283695221732</v>
      </c>
      <c r="C169">
        <v>13.015458440193617</v>
      </c>
      <c r="D169" s="6" t="s">
        <v>1268</v>
      </c>
    </row>
    <row r="170" spans="1:7" x14ac:dyDescent="0.25">
      <c r="A170" s="2" t="s">
        <v>955</v>
      </c>
      <c r="B170" s="2">
        <v>-1.6769399760252224</v>
      </c>
      <c r="C170">
        <v>48.864039938351468</v>
      </c>
      <c r="D170" s="6" t="s">
        <v>1268</v>
      </c>
      <c r="F170" s="2"/>
      <c r="G170" s="2"/>
    </row>
    <row r="171" spans="1:7" x14ac:dyDescent="0.25">
      <c r="A171" s="2" t="s">
        <v>956</v>
      </c>
      <c r="B171" s="2">
        <v>-1.6673595853299716</v>
      </c>
      <c r="C171">
        <v>74.720027479590627</v>
      </c>
      <c r="D171" s="6" t="s">
        <v>1269</v>
      </c>
      <c r="F171" s="2"/>
      <c r="G171" s="2"/>
    </row>
    <row r="172" spans="1:7" x14ac:dyDescent="0.25">
      <c r="A172" t="s">
        <v>577</v>
      </c>
      <c r="B172">
        <v>-1.6662522640549848</v>
      </c>
      <c r="C172">
        <v>49.880358090480463</v>
      </c>
      <c r="D172" s="6" t="s">
        <v>1268</v>
      </c>
    </row>
    <row r="173" spans="1:7" x14ac:dyDescent="0.25">
      <c r="A173" t="s">
        <v>1161</v>
      </c>
      <c r="B173">
        <v>-1.6645715264169658</v>
      </c>
      <c r="C173">
        <v>32.96014492336522</v>
      </c>
      <c r="D173" s="6" t="s">
        <v>1268</v>
      </c>
    </row>
    <row r="174" spans="1:7" x14ac:dyDescent="0.25">
      <c r="A174" t="s">
        <v>1162</v>
      </c>
      <c r="B174">
        <v>-1.6633613616253322</v>
      </c>
      <c r="C174">
        <v>6.6320072874333018</v>
      </c>
      <c r="D174" s="6" t="s">
        <v>1268</v>
      </c>
    </row>
    <row r="175" spans="1:7" x14ac:dyDescent="0.25">
      <c r="A175" t="s">
        <v>40</v>
      </c>
      <c r="B175">
        <v>-1.6627914860343476</v>
      </c>
      <c r="C175">
        <v>97.044771071469469</v>
      </c>
      <c r="D175" s="6" t="s">
        <v>1269</v>
      </c>
    </row>
    <row r="176" spans="1:7" x14ac:dyDescent="0.25">
      <c r="A176" s="2" t="s">
        <v>957</v>
      </c>
      <c r="B176" s="2">
        <v>-1.662486718878504</v>
      </c>
      <c r="C176">
        <v>69.465602352927377</v>
      </c>
      <c r="D176" s="6" t="s">
        <v>1269</v>
      </c>
      <c r="F176" s="2"/>
      <c r="G176" s="2"/>
    </row>
    <row r="177" spans="1:7" x14ac:dyDescent="0.25">
      <c r="A177" t="s">
        <v>1163</v>
      </c>
      <c r="B177">
        <v>-1.6620942610273308</v>
      </c>
      <c r="C177">
        <v>8.7988464505665398</v>
      </c>
      <c r="D177" s="6" t="s">
        <v>1268</v>
      </c>
    </row>
    <row r="178" spans="1:7" x14ac:dyDescent="0.25">
      <c r="A178" s="2" t="s">
        <v>958</v>
      </c>
      <c r="B178" s="2">
        <v>-1.6613136789263774</v>
      </c>
      <c r="C178">
        <v>65.63719171628108</v>
      </c>
      <c r="D178" s="6" t="s">
        <v>1269</v>
      </c>
      <c r="F178" s="2"/>
      <c r="G178" s="2"/>
    </row>
    <row r="179" spans="1:7" x14ac:dyDescent="0.25">
      <c r="A179" t="s">
        <v>1164</v>
      </c>
      <c r="B179">
        <v>-1.6566145576607276</v>
      </c>
      <c r="C179">
        <v>4.5266908445799681</v>
      </c>
      <c r="D179" s="6" t="s">
        <v>1268</v>
      </c>
    </row>
    <row r="180" spans="1:7" x14ac:dyDescent="0.25">
      <c r="A180" t="s">
        <v>1165</v>
      </c>
      <c r="B180">
        <v>-1.6557777681414585</v>
      </c>
      <c r="C180">
        <v>49.861493441149257</v>
      </c>
      <c r="D180" s="6" t="s">
        <v>1268</v>
      </c>
    </row>
    <row r="181" spans="1:7" x14ac:dyDescent="0.25">
      <c r="A181" t="s">
        <v>578</v>
      </c>
      <c r="B181">
        <v>-1.655118650004294</v>
      </c>
      <c r="C181">
        <v>88.983467531205591</v>
      </c>
      <c r="D181" s="6" t="s">
        <v>1268</v>
      </c>
    </row>
    <row r="182" spans="1:7" x14ac:dyDescent="0.25">
      <c r="A182" t="s">
        <v>579</v>
      </c>
      <c r="B182">
        <v>-1.652752272898522</v>
      </c>
      <c r="C182">
        <v>75.030299191618951</v>
      </c>
      <c r="D182" s="6" t="s">
        <v>1268</v>
      </c>
    </row>
    <row r="183" spans="1:7" x14ac:dyDescent="0.25">
      <c r="A183" t="s">
        <v>1166</v>
      </c>
      <c r="B183">
        <v>-1.6477427446500135</v>
      </c>
      <c r="C183">
        <v>21.016212569189868</v>
      </c>
      <c r="D183" s="6" t="s">
        <v>1268</v>
      </c>
    </row>
    <row r="184" spans="1:7" x14ac:dyDescent="0.25">
      <c r="A184" t="s">
        <v>41</v>
      </c>
      <c r="B184">
        <v>-1.6448381821549145</v>
      </c>
      <c r="C184">
        <v>133.14946463142908</v>
      </c>
      <c r="D184" s="6" t="s">
        <v>1269</v>
      </c>
    </row>
    <row r="185" spans="1:7" x14ac:dyDescent="0.25">
      <c r="A185" t="s">
        <v>1167</v>
      </c>
      <c r="B185">
        <v>-1.6435910432366037</v>
      </c>
      <c r="C185">
        <v>18.226436182436995</v>
      </c>
      <c r="D185" s="6" t="s">
        <v>1268</v>
      </c>
    </row>
    <row r="186" spans="1:7" x14ac:dyDescent="0.25">
      <c r="A186" t="s">
        <v>1168</v>
      </c>
      <c r="B186">
        <v>-1.6423177244191411</v>
      </c>
      <c r="C186">
        <v>44.152930730933612</v>
      </c>
      <c r="D186" s="6" t="s">
        <v>1268</v>
      </c>
    </row>
    <row r="187" spans="1:7" x14ac:dyDescent="0.25">
      <c r="A187" s="2" t="s">
        <v>959</v>
      </c>
      <c r="B187" s="2">
        <v>-1.639668879419516</v>
      </c>
      <c r="C187">
        <v>51.265434399389598</v>
      </c>
      <c r="D187" s="6" t="s">
        <v>1268</v>
      </c>
      <c r="F187" s="2"/>
      <c r="G187" s="2"/>
    </row>
    <row r="188" spans="1:7" x14ac:dyDescent="0.25">
      <c r="A188" t="s">
        <v>1169</v>
      </c>
      <c r="B188">
        <v>-1.637966196486925</v>
      </c>
      <c r="C188">
        <v>18.586885828180808</v>
      </c>
      <c r="D188" s="6" t="s">
        <v>1268</v>
      </c>
    </row>
    <row r="189" spans="1:7" x14ac:dyDescent="0.25">
      <c r="A189" s="2" t="s">
        <v>960</v>
      </c>
      <c r="B189" s="2">
        <v>-1.6271392684114925</v>
      </c>
      <c r="C189">
        <v>47.82813314011036</v>
      </c>
      <c r="D189" s="6" t="s">
        <v>1268</v>
      </c>
      <c r="F189" s="2"/>
      <c r="G189" s="2"/>
    </row>
    <row r="190" spans="1:7" x14ac:dyDescent="0.25">
      <c r="A190" t="s">
        <v>1170</v>
      </c>
      <c r="B190">
        <v>-1.6266067610457469</v>
      </c>
      <c r="C190">
        <v>41.714175480828338</v>
      </c>
      <c r="D190" s="6" t="s">
        <v>1268</v>
      </c>
    </row>
    <row r="191" spans="1:7" x14ac:dyDescent="0.25">
      <c r="A191" t="s">
        <v>1171</v>
      </c>
      <c r="B191">
        <v>-1.6264262774425886</v>
      </c>
      <c r="C191">
        <v>14.480776118961069</v>
      </c>
      <c r="D191" s="6" t="s">
        <v>1268</v>
      </c>
    </row>
    <row r="192" spans="1:7" x14ac:dyDescent="0.25">
      <c r="A192" s="2" t="s">
        <v>961</v>
      </c>
      <c r="B192" s="2">
        <v>-1.6254638217715762</v>
      </c>
      <c r="C192">
        <v>118.71873961103965</v>
      </c>
      <c r="D192" s="6" t="s">
        <v>1268</v>
      </c>
      <c r="F192" s="2"/>
      <c r="G192" s="2"/>
    </row>
    <row r="193" spans="1:7" x14ac:dyDescent="0.25">
      <c r="A193" t="s">
        <v>1172</v>
      </c>
      <c r="B193">
        <v>-1.6239776689507643</v>
      </c>
      <c r="C193">
        <v>50.651868999354875</v>
      </c>
      <c r="D193" s="6" t="s">
        <v>1268</v>
      </c>
    </row>
    <row r="194" spans="1:7" x14ac:dyDescent="0.25">
      <c r="A194" s="2" t="s">
        <v>962</v>
      </c>
      <c r="B194" s="2">
        <v>-1.622788067570254</v>
      </c>
      <c r="C194">
        <v>89.288630899482925</v>
      </c>
      <c r="D194" s="6" t="s">
        <v>1268</v>
      </c>
      <c r="F194" s="2"/>
      <c r="G194" s="2"/>
    </row>
    <row r="195" spans="1:7" x14ac:dyDescent="0.25">
      <c r="A195" t="s">
        <v>1173</v>
      </c>
      <c r="B195">
        <v>-1.6220148885520775</v>
      </c>
      <c r="C195">
        <v>11.740843874699651</v>
      </c>
      <c r="D195" s="6" t="s">
        <v>1268</v>
      </c>
    </row>
    <row r="196" spans="1:7" x14ac:dyDescent="0.25">
      <c r="A196" t="s">
        <v>1174</v>
      </c>
      <c r="B196">
        <v>-1.6184479410933843</v>
      </c>
      <c r="C196">
        <v>26.245560241443677</v>
      </c>
      <c r="D196" s="6" t="s">
        <v>1268</v>
      </c>
    </row>
    <row r="197" spans="1:7" x14ac:dyDescent="0.25">
      <c r="A197" t="s">
        <v>1175</v>
      </c>
      <c r="B197">
        <v>-1.6179687675457579</v>
      </c>
      <c r="C197">
        <v>38.243046012944568</v>
      </c>
      <c r="D197" s="6" t="s">
        <v>1268</v>
      </c>
    </row>
    <row r="198" spans="1:7" x14ac:dyDescent="0.25">
      <c r="A198" t="s">
        <v>1176</v>
      </c>
      <c r="B198">
        <v>-1.6171639584057347</v>
      </c>
      <c r="C198">
        <v>27.319120540408946</v>
      </c>
      <c r="D198" s="6" t="s">
        <v>1268</v>
      </c>
    </row>
    <row r="199" spans="1:7" x14ac:dyDescent="0.25">
      <c r="A199" t="s">
        <v>42</v>
      </c>
      <c r="B199">
        <v>-1.6155915047070302</v>
      </c>
      <c r="C199">
        <v>156.17003467967842</v>
      </c>
      <c r="D199" s="6" t="s">
        <v>1269</v>
      </c>
    </row>
    <row r="200" spans="1:7" x14ac:dyDescent="0.25">
      <c r="A200" t="s">
        <v>580</v>
      </c>
      <c r="B200">
        <v>-1.613804896019337</v>
      </c>
      <c r="C200">
        <v>46.306940761374484</v>
      </c>
      <c r="D200" s="6" t="s">
        <v>1268</v>
      </c>
    </row>
    <row r="201" spans="1:7" x14ac:dyDescent="0.25">
      <c r="A201" t="s">
        <v>1177</v>
      </c>
      <c r="B201">
        <v>-1.6122981684757083</v>
      </c>
      <c r="C201">
        <v>40.197996831284186</v>
      </c>
      <c r="D201" s="6" t="s">
        <v>1268</v>
      </c>
    </row>
    <row r="202" spans="1:7" x14ac:dyDescent="0.25">
      <c r="A202" t="s">
        <v>1178</v>
      </c>
      <c r="B202">
        <v>-1.6112750134769354</v>
      </c>
      <c r="C202">
        <v>21.619138279039767</v>
      </c>
      <c r="D202" s="6" t="s">
        <v>1268</v>
      </c>
    </row>
    <row r="203" spans="1:7" x14ac:dyDescent="0.25">
      <c r="A203" t="s">
        <v>1179</v>
      </c>
      <c r="B203">
        <v>-1.6110200612048418</v>
      </c>
      <c r="C203">
        <v>26.848862184000328</v>
      </c>
      <c r="D203" s="6" t="s">
        <v>1268</v>
      </c>
    </row>
    <row r="204" spans="1:7" x14ac:dyDescent="0.25">
      <c r="A204" t="s">
        <v>43</v>
      </c>
      <c r="B204">
        <v>-1.6102405393650636</v>
      </c>
      <c r="C204">
        <v>129.7478318998553</v>
      </c>
      <c r="D204" s="6" t="s">
        <v>1269</v>
      </c>
    </row>
    <row r="205" spans="1:7" x14ac:dyDescent="0.25">
      <c r="A205" t="s">
        <v>1180</v>
      </c>
      <c r="B205">
        <v>-1.6056716786170833</v>
      </c>
      <c r="C205">
        <v>18.219687864132545</v>
      </c>
      <c r="D205" s="6" t="s">
        <v>1268</v>
      </c>
    </row>
    <row r="206" spans="1:7" x14ac:dyDescent="0.25">
      <c r="A206" t="s">
        <v>44</v>
      </c>
      <c r="B206">
        <v>-1.6044567914172123</v>
      </c>
      <c r="C206">
        <v>80.725368690276028</v>
      </c>
      <c r="D206" s="6" t="s">
        <v>1268</v>
      </c>
    </row>
    <row r="207" spans="1:7" x14ac:dyDescent="0.25">
      <c r="A207" t="s">
        <v>1181</v>
      </c>
      <c r="B207">
        <v>-1.6015970206275805</v>
      </c>
      <c r="C207">
        <v>5.0086628962018471</v>
      </c>
      <c r="D207" s="6" t="s">
        <v>1268</v>
      </c>
    </row>
    <row r="208" spans="1:7" x14ac:dyDescent="0.25">
      <c r="A208" t="s">
        <v>45</v>
      </c>
      <c r="B208">
        <v>-1.6003548401851102</v>
      </c>
      <c r="C208">
        <v>119.97433551624009</v>
      </c>
      <c r="D208" s="6" t="s">
        <v>1269</v>
      </c>
    </row>
    <row r="209" spans="1:7" x14ac:dyDescent="0.25">
      <c r="A209" t="s">
        <v>1182</v>
      </c>
      <c r="B209">
        <v>-1.5951530750827636</v>
      </c>
      <c r="C209">
        <v>35.002113071135504</v>
      </c>
      <c r="D209" s="6" t="s">
        <v>1268</v>
      </c>
    </row>
    <row r="210" spans="1:7" x14ac:dyDescent="0.25">
      <c r="A210" t="s">
        <v>1183</v>
      </c>
      <c r="B210">
        <v>-1.5920499851467493</v>
      </c>
      <c r="C210">
        <v>14.984801688616741</v>
      </c>
      <c r="D210" s="6" t="s">
        <v>1268</v>
      </c>
    </row>
    <row r="211" spans="1:7" x14ac:dyDescent="0.25">
      <c r="A211" t="s">
        <v>536</v>
      </c>
      <c r="B211">
        <v>-1.5917189759504147</v>
      </c>
      <c r="C211">
        <v>54.71757560859858</v>
      </c>
      <c r="D211" s="6" t="s">
        <v>1269</v>
      </c>
    </row>
    <row r="212" spans="1:7" x14ac:dyDescent="0.25">
      <c r="A212" t="s">
        <v>1184</v>
      </c>
      <c r="B212">
        <v>-1.5899724993283424</v>
      </c>
      <c r="C212">
        <v>14.390949094209846</v>
      </c>
      <c r="D212" s="6" t="s">
        <v>1268</v>
      </c>
    </row>
    <row r="213" spans="1:7" x14ac:dyDescent="0.25">
      <c r="A213" t="s">
        <v>46</v>
      </c>
      <c r="B213">
        <v>-1.5859432852097057</v>
      </c>
      <c r="C213">
        <v>148.11457119992886</v>
      </c>
      <c r="D213" s="6" t="s">
        <v>1268</v>
      </c>
    </row>
    <row r="214" spans="1:7" x14ac:dyDescent="0.25">
      <c r="A214" t="s">
        <v>1185</v>
      </c>
      <c r="B214">
        <v>-1.5817540910747254</v>
      </c>
      <c r="C214">
        <v>16.493648489995767</v>
      </c>
      <c r="D214" s="6" t="s">
        <v>1268</v>
      </c>
    </row>
    <row r="215" spans="1:7" x14ac:dyDescent="0.25">
      <c r="A215" s="2" t="s">
        <v>963</v>
      </c>
      <c r="B215" s="2">
        <v>-1.577998318773467</v>
      </c>
      <c r="C215">
        <v>78.285249814005695</v>
      </c>
      <c r="D215" s="6" t="s">
        <v>1268</v>
      </c>
      <c r="F215" s="2"/>
      <c r="G215" s="2"/>
    </row>
    <row r="216" spans="1:7" x14ac:dyDescent="0.25">
      <c r="A216" s="2" t="s">
        <v>964</v>
      </c>
      <c r="B216" s="2">
        <v>-1.5735617728118594</v>
      </c>
      <c r="C216">
        <v>42.012991449756889</v>
      </c>
      <c r="D216" s="6" t="s">
        <v>1269</v>
      </c>
      <c r="F216" s="2"/>
      <c r="G216" s="2"/>
    </row>
    <row r="217" spans="1:7" x14ac:dyDescent="0.25">
      <c r="A217" s="2" t="s">
        <v>965</v>
      </c>
      <c r="B217" s="2">
        <v>-1.5632006548859121</v>
      </c>
      <c r="C217">
        <v>110.61401250111133</v>
      </c>
      <c r="D217" s="6" t="s">
        <v>1268</v>
      </c>
      <c r="F217" s="2"/>
      <c r="G217" s="2"/>
    </row>
    <row r="218" spans="1:7" x14ac:dyDescent="0.25">
      <c r="A218" s="2" t="s">
        <v>966</v>
      </c>
      <c r="B218" s="2">
        <v>-1.5552697112027649</v>
      </c>
      <c r="C218">
        <v>82.224643115871814</v>
      </c>
      <c r="D218" s="6" t="s">
        <v>1269</v>
      </c>
      <c r="F218" s="2"/>
      <c r="G218" s="2"/>
    </row>
    <row r="219" spans="1:7" x14ac:dyDescent="0.25">
      <c r="A219" t="s">
        <v>1186</v>
      </c>
      <c r="B219">
        <v>-1.5542853612090533</v>
      </c>
      <c r="C219">
        <v>27.352129365894406</v>
      </c>
      <c r="D219" s="6" t="s">
        <v>1268</v>
      </c>
    </row>
    <row r="220" spans="1:7" x14ac:dyDescent="0.25">
      <c r="A220" s="2" t="s">
        <v>967</v>
      </c>
      <c r="B220" s="2">
        <v>-1.5518054922878066</v>
      </c>
      <c r="C220">
        <v>40.155385267706087</v>
      </c>
      <c r="D220" s="6" t="s">
        <v>1268</v>
      </c>
      <c r="F220" s="2"/>
      <c r="G220" s="2"/>
    </row>
    <row r="221" spans="1:7" x14ac:dyDescent="0.25">
      <c r="A221" t="s">
        <v>581</v>
      </c>
      <c r="B221">
        <v>-1.5510309388070864</v>
      </c>
      <c r="C221">
        <v>69.455282203962781</v>
      </c>
      <c r="D221" s="6" t="s">
        <v>1268</v>
      </c>
    </row>
    <row r="222" spans="1:7" x14ac:dyDescent="0.25">
      <c r="A222" t="s">
        <v>47</v>
      </c>
      <c r="B222">
        <v>-1.5479148497938875</v>
      </c>
      <c r="C222">
        <v>71.482612378310449</v>
      </c>
      <c r="D222" s="6" t="s">
        <v>1269</v>
      </c>
    </row>
    <row r="223" spans="1:7" x14ac:dyDescent="0.25">
      <c r="A223" t="s">
        <v>582</v>
      </c>
      <c r="B223">
        <v>-1.5472517354040098</v>
      </c>
      <c r="C223">
        <v>91.849854615578863</v>
      </c>
      <c r="D223" s="6" t="s">
        <v>1268</v>
      </c>
    </row>
    <row r="224" spans="1:7" x14ac:dyDescent="0.25">
      <c r="A224" t="s">
        <v>1187</v>
      </c>
      <c r="B224">
        <v>-1.5450166229297781</v>
      </c>
      <c r="C224">
        <v>10.9062527182659</v>
      </c>
      <c r="D224" s="6" t="s">
        <v>1268</v>
      </c>
    </row>
    <row r="225" spans="1:7" x14ac:dyDescent="0.25">
      <c r="A225" t="s">
        <v>421</v>
      </c>
      <c r="B225">
        <v>-1.5439845280656603</v>
      </c>
      <c r="C225">
        <v>66.37012796562972</v>
      </c>
      <c r="D225" s="6" t="s">
        <v>1269</v>
      </c>
    </row>
    <row r="226" spans="1:7" x14ac:dyDescent="0.25">
      <c r="A226" t="s">
        <v>1188</v>
      </c>
      <c r="B226">
        <v>-1.5434778972339185</v>
      </c>
      <c r="C226">
        <v>31.273435717544533</v>
      </c>
      <c r="D226" s="6" t="s">
        <v>1268</v>
      </c>
    </row>
    <row r="227" spans="1:7" x14ac:dyDescent="0.25">
      <c r="A227" t="s">
        <v>1189</v>
      </c>
      <c r="B227">
        <v>-1.5357143094850392</v>
      </c>
      <c r="C227">
        <v>51.035239823548686</v>
      </c>
      <c r="D227" s="6" t="s">
        <v>1268</v>
      </c>
    </row>
    <row r="228" spans="1:7" x14ac:dyDescent="0.25">
      <c r="A228" t="s">
        <v>48</v>
      </c>
      <c r="B228">
        <v>-1.5352334983844544</v>
      </c>
      <c r="C228">
        <v>154.72129726567772</v>
      </c>
      <c r="D228" s="6" t="s">
        <v>1269</v>
      </c>
    </row>
    <row r="229" spans="1:7" x14ac:dyDescent="0.25">
      <c r="A229" t="s">
        <v>1190</v>
      </c>
      <c r="B229">
        <v>-1.5328481576875834</v>
      </c>
      <c r="C229">
        <v>14.67551028583132</v>
      </c>
      <c r="D229" s="6" t="s">
        <v>1268</v>
      </c>
    </row>
    <row r="230" spans="1:7" x14ac:dyDescent="0.25">
      <c r="A230" t="s">
        <v>1191</v>
      </c>
      <c r="B230">
        <v>-1.5325687852643997</v>
      </c>
      <c r="C230">
        <v>23.086256146004942</v>
      </c>
      <c r="D230" s="6" t="s">
        <v>1268</v>
      </c>
    </row>
    <row r="231" spans="1:7" x14ac:dyDescent="0.25">
      <c r="A231" t="s">
        <v>49</v>
      </c>
      <c r="B231">
        <v>-1.5305962760696052</v>
      </c>
      <c r="C231">
        <v>124.31095543273068</v>
      </c>
      <c r="D231" s="6" t="s">
        <v>1269</v>
      </c>
    </row>
    <row r="232" spans="1:7" x14ac:dyDescent="0.25">
      <c r="A232" s="2" t="s">
        <v>968</v>
      </c>
      <c r="B232" s="2">
        <v>-1.5225986273228009</v>
      </c>
      <c r="C232">
        <v>61.374171105394602</v>
      </c>
      <c r="D232" s="6" t="s">
        <v>1268</v>
      </c>
      <c r="F232" s="2"/>
      <c r="G232" s="2"/>
    </row>
    <row r="233" spans="1:7" x14ac:dyDescent="0.25">
      <c r="A233" s="2" t="s">
        <v>969</v>
      </c>
      <c r="B233" s="2">
        <v>-1.521416288750765</v>
      </c>
      <c r="C233">
        <v>70.943262016566493</v>
      </c>
      <c r="D233" s="6" t="s">
        <v>1269</v>
      </c>
      <c r="F233" s="2"/>
      <c r="G233" s="2"/>
    </row>
    <row r="234" spans="1:7" x14ac:dyDescent="0.25">
      <c r="A234" t="s">
        <v>1192</v>
      </c>
      <c r="B234">
        <v>-1.5183986011291737</v>
      </c>
      <c r="C234">
        <v>16.171733393145779</v>
      </c>
      <c r="D234" s="6" t="s">
        <v>1268</v>
      </c>
    </row>
    <row r="235" spans="1:7" x14ac:dyDescent="0.25">
      <c r="A235" s="2" t="s">
        <v>970</v>
      </c>
      <c r="B235" s="2">
        <v>-1.5168385114381306</v>
      </c>
      <c r="C235">
        <v>39.315272496550293</v>
      </c>
      <c r="D235" s="6" t="s">
        <v>1269</v>
      </c>
      <c r="F235" s="2"/>
      <c r="G235" s="2"/>
    </row>
    <row r="236" spans="1:7" x14ac:dyDescent="0.25">
      <c r="A236" t="s">
        <v>1193</v>
      </c>
      <c r="B236">
        <v>-1.516578794734958</v>
      </c>
      <c r="C236">
        <v>35.785508885371399</v>
      </c>
      <c r="D236" s="6" t="s">
        <v>1268</v>
      </c>
    </row>
    <row r="237" spans="1:7" x14ac:dyDescent="0.25">
      <c r="A237" s="2" t="s">
        <v>971</v>
      </c>
      <c r="B237" s="2">
        <v>-1.515795841128299</v>
      </c>
      <c r="C237">
        <v>64.277909731214294</v>
      </c>
      <c r="D237" s="6" t="s">
        <v>1269</v>
      </c>
      <c r="F237" s="2"/>
      <c r="G237" s="2"/>
    </row>
    <row r="238" spans="1:7" x14ac:dyDescent="0.25">
      <c r="A238" t="s">
        <v>583</v>
      </c>
      <c r="B238">
        <v>-1.5151943098756575</v>
      </c>
      <c r="C238">
        <v>32.376340101627044</v>
      </c>
      <c r="D238" s="6" t="s">
        <v>1268</v>
      </c>
    </row>
    <row r="239" spans="1:7" x14ac:dyDescent="0.25">
      <c r="A239" t="s">
        <v>1194</v>
      </c>
      <c r="B239">
        <v>-1.5084315957697862</v>
      </c>
      <c r="C239">
        <v>49.976163877608819</v>
      </c>
      <c r="D239" s="6" t="s">
        <v>1268</v>
      </c>
    </row>
    <row r="240" spans="1:7" x14ac:dyDescent="0.25">
      <c r="A240" t="s">
        <v>1195</v>
      </c>
      <c r="B240">
        <v>-1.5080172846479687</v>
      </c>
      <c r="C240">
        <v>16.143981916346736</v>
      </c>
      <c r="D240" s="6" t="s">
        <v>1268</v>
      </c>
    </row>
    <row r="241" spans="1:7" x14ac:dyDescent="0.25">
      <c r="A241" t="s">
        <v>50</v>
      </c>
      <c r="B241">
        <v>-1.5051404815726956</v>
      </c>
      <c r="C241">
        <v>153.82447774748843</v>
      </c>
      <c r="D241" s="6" t="s">
        <v>1269</v>
      </c>
    </row>
    <row r="242" spans="1:7" x14ac:dyDescent="0.25">
      <c r="A242" t="s">
        <v>51</v>
      </c>
      <c r="B242">
        <v>-1.5029064548819886</v>
      </c>
      <c r="C242">
        <v>114.7653522570518</v>
      </c>
      <c r="D242" s="6" t="s">
        <v>1268</v>
      </c>
    </row>
    <row r="243" spans="1:7" x14ac:dyDescent="0.25">
      <c r="A243" t="s">
        <v>52</v>
      </c>
      <c r="B243">
        <v>-1.5006297864258371</v>
      </c>
      <c r="C243">
        <v>136.96168095318836</v>
      </c>
      <c r="D243" s="6" t="s">
        <v>1269</v>
      </c>
    </row>
    <row r="244" spans="1:7" x14ac:dyDescent="0.25">
      <c r="A244" t="s">
        <v>1196</v>
      </c>
      <c r="B244">
        <v>-1.494912611922367</v>
      </c>
      <c r="C244">
        <v>34.33772087666199</v>
      </c>
      <c r="D244" s="6" t="s">
        <v>1268</v>
      </c>
    </row>
    <row r="245" spans="1:7" x14ac:dyDescent="0.25">
      <c r="A245" t="s">
        <v>1197</v>
      </c>
      <c r="B245">
        <v>-1.4891007696877336</v>
      </c>
      <c r="C245">
        <v>3.3798922019813693</v>
      </c>
      <c r="D245" s="6" t="s">
        <v>1268</v>
      </c>
    </row>
    <row r="246" spans="1:7" x14ac:dyDescent="0.25">
      <c r="A246" t="s">
        <v>53</v>
      </c>
      <c r="B246">
        <v>-1.4878414343584196</v>
      </c>
      <c r="C246">
        <v>140.88596214635746</v>
      </c>
      <c r="D246" s="6" t="s">
        <v>1269</v>
      </c>
    </row>
    <row r="247" spans="1:7" x14ac:dyDescent="0.25">
      <c r="A247" t="s">
        <v>1198</v>
      </c>
      <c r="B247">
        <v>-1.4804654836618454</v>
      </c>
      <c r="C247">
        <v>15.875324979479124</v>
      </c>
      <c r="D247" s="6" t="s">
        <v>1268</v>
      </c>
    </row>
    <row r="248" spans="1:7" x14ac:dyDescent="0.25">
      <c r="A248" t="s">
        <v>1199</v>
      </c>
      <c r="B248">
        <v>-1.4727441688717453</v>
      </c>
      <c r="C248">
        <v>22.595292292068223</v>
      </c>
      <c r="D248" s="6" t="s">
        <v>1268</v>
      </c>
    </row>
    <row r="249" spans="1:7" x14ac:dyDescent="0.25">
      <c r="A249" s="2" t="s">
        <v>972</v>
      </c>
      <c r="B249" s="2">
        <v>-1.4630822341075771</v>
      </c>
      <c r="C249">
        <v>61.76786572735169</v>
      </c>
      <c r="D249" s="6" t="s">
        <v>1269</v>
      </c>
      <c r="F249" s="2"/>
      <c r="G249" s="2"/>
    </row>
    <row r="250" spans="1:7" x14ac:dyDescent="0.25">
      <c r="A250" t="s">
        <v>54</v>
      </c>
      <c r="B250">
        <v>-1.4613254840629988</v>
      </c>
      <c r="C250">
        <v>167.99766094538973</v>
      </c>
      <c r="D250" s="6" t="s">
        <v>1269</v>
      </c>
    </row>
    <row r="251" spans="1:7" x14ac:dyDescent="0.25">
      <c r="A251" t="s">
        <v>1200</v>
      </c>
      <c r="B251">
        <v>-1.4608213613153807</v>
      </c>
      <c r="C251">
        <v>8.3561902349507644</v>
      </c>
      <c r="D251" s="6" t="s">
        <v>1268</v>
      </c>
    </row>
    <row r="252" spans="1:7" x14ac:dyDescent="0.25">
      <c r="A252" t="s">
        <v>55</v>
      </c>
      <c r="B252">
        <v>-1.4591334537083982</v>
      </c>
      <c r="C252">
        <v>129.16285616584514</v>
      </c>
      <c r="D252" s="6" t="s">
        <v>1269</v>
      </c>
    </row>
    <row r="253" spans="1:7" x14ac:dyDescent="0.25">
      <c r="A253" t="s">
        <v>1201</v>
      </c>
      <c r="B253">
        <v>-1.4577170573920639</v>
      </c>
      <c r="C253">
        <v>45.419341773654551</v>
      </c>
      <c r="D253" s="6" t="s">
        <v>1268</v>
      </c>
    </row>
    <row r="254" spans="1:7" x14ac:dyDescent="0.25">
      <c r="A254" t="s">
        <v>1202</v>
      </c>
      <c r="B254">
        <v>-1.4538618999922182</v>
      </c>
      <c r="C254">
        <v>5.155734263921631</v>
      </c>
      <c r="D254" s="6" t="s">
        <v>1268</v>
      </c>
    </row>
    <row r="255" spans="1:7" x14ac:dyDescent="0.25">
      <c r="A255" t="s">
        <v>1203</v>
      </c>
      <c r="B255">
        <v>-1.4516842065468396</v>
      </c>
      <c r="C255">
        <v>7.3728727415238433</v>
      </c>
      <c r="D255" s="6" t="s">
        <v>1268</v>
      </c>
    </row>
    <row r="256" spans="1:7" x14ac:dyDescent="0.25">
      <c r="A256" t="s">
        <v>56</v>
      </c>
      <c r="B256">
        <v>-1.4514695600403071</v>
      </c>
      <c r="C256">
        <v>152.27242963588455</v>
      </c>
      <c r="D256" s="6" t="s">
        <v>1268</v>
      </c>
    </row>
    <row r="257" spans="1:7" x14ac:dyDescent="0.25">
      <c r="A257" t="s">
        <v>1204</v>
      </c>
      <c r="B257">
        <v>-1.4488329474920141</v>
      </c>
      <c r="C257">
        <v>29.212879601419889</v>
      </c>
      <c r="D257" s="6" t="s">
        <v>1268</v>
      </c>
    </row>
    <row r="258" spans="1:7" x14ac:dyDescent="0.25">
      <c r="A258" s="2" t="s">
        <v>973</v>
      </c>
      <c r="B258" s="2">
        <v>-1.4464519370159898</v>
      </c>
      <c r="C258">
        <v>83.811898569574566</v>
      </c>
      <c r="D258" s="6" t="s">
        <v>1268</v>
      </c>
      <c r="F258" s="2"/>
      <c r="G258" s="2"/>
    </row>
    <row r="259" spans="1:7" x14ac:dyDescent="0.25">
      <c r="A259" s="2" t="s">
        <v>974</v>
      </c>
      <c r="B259" s="2">
        <v>-1.4404337748515132</v>
      </c>
      <c r="C259">
        <v>96.112648828357152</v>
      </c>
      <c r="D259" s="6" t="s">
        <v>1268</v>
      </c>
      <c r="F259" s="2"/>
      <c r="G259" s="2"/>
    </row>
    <row r="260" spans="1:7" x14ac:dyDescent="0.25">
      <c r="A260" s="5" t="s">
        <v>293</v>
      </c>
      <c r="B260">
        <v>-1.4342772239706083</v>
      </c>
      <c r="C260">
        <v>21.720094798671798</v>
      </c>
      <c r="D260" s="6" t="s">
        <v>1269</v>
      </c>
      <c r="F260" s="5"/>
    </row>
    <row r="261" spans="1:7" x14ac:dyDescent="0.25">
      <c r="A261" t="s">
        <v>584</v>
      </c>
      <c r="B261">
        <v>-1.4324050751252748</v>
      </c>
      <c r="C261">
        <v>41.253925574572698</v>
      </c>
      <c r="D261" s="6" t="s">
        <v>1268</v>
      </c>
    </row>
    <row r="262" spans="1:7" x14ac:dyDescent="0.25">
      <c r="A262" t="s">
        <v>1205</v>
      </c>
      <c r="B262">
        <v>-1.4172641209537578</v>
      </c>
      <c r="C262">
        <v>18.903653240226348</v>
      </c>
      <c r="D262" s="6" t="s">
        <v>1268</v>
      </c>
    </row>
    <row r="263" spans="1:7" x14ac:dyDescent="0.25">
      <c r="A263" s="2" t="s">
        <v>975</v>
      </c>
      <c r="B263" s="2">
        <v>-1.41461704561727</v>
      </c>
      <c r="C263">
        <v>63.598137557593567</v>
      </c>
      <c r="D263" s="6" t="s">
        <v>1269</v>
      </c>
      <c r="F263" s="2"/>
      <c r="G263" s="2"/>
    </row>
    <row r="264" spans="1:7" x14ac:dyDescent="0.25">
      <c r="A264" t="s">
        <v>1206</v>
      </c>
      <c r="B264">
        <v>-1.4138848400305031</v>
      </c>
      <c r="C264">
        <v>30.806710646380342</v>
      </c>
      <c r="D264" s="6" t="s">
        <v>1268</v>
      </c>
    </row>
    <row r="265" spans="1:7" x14ac:dyDescent="0.25">
      <c r="A265" t="s">
        <v>1207</v>
      </c>
      <c r="B265">
        <v>-1.4078061509779662</v>
      </c>
      <c r="C265">
        <v>4.9913068015138871</v>
      </c>
      <c r="D265" s="6" t="s">
        <v>1268</v>
      </c>
    </row>
    <row r="266" spans="1:7" x14ac:dyDescent="0.25">
      <c r="A266" t="s">
        <v>57</v>
      </c>
      <c r="B266">
        <v>-1.3998763781908776</v>
      </c>
      <c r="C266">
        <v>137.9395550461964</v>
      </c>
      <c r="D266" s="6" t="s">
        <v>1269</v>
      </c>
    </row>
    <row r="267" spans="1:7" x14ac:dyDescent="0.25">
      <c r="A267" t="s">
        <v>1208</v>
      </c>
      <c r="B267">
        <v>-1.3984751670831244</v>
      </c>
      <c r="C267">
        <v>56.814329702705258</v>
      </c>
      <c r="D267" s="6" t="s">
        <v>1268</v>
      </c>
    </row>
    <row r="268" spans="1:7" x14ac:dyDescent="0.25">
      <c r="A268" t="s">
        <v>58</v>
      </c>
      <c r="B268">
        <v>-1.3977545266418696</v>
      </c>
      <c r="C268">
        <v>181.27268643610122</v>
      </c>
      <c r="D268" s="6" t="s">
        <v>1268</v>
      </c>
    </row>
    <row r="269" spans="1:7" x14ac:dyDescent="0.25">
      <c r="A269" t="s">
        <v>585</v>
      </c>
      <c r="B269">
        <v>-1.3952218657513369</v>
      </c>
      <c r="C269">
        <v>13.500885527215962</v>
      </c>
      <c r="D269" s="6" t="s">
        <v>1268</v>
      </c>
    </row>
    <row r="270" spans="1:7" x14ac:dyDescent="0.25">
      <c r="A270" s="2" t="s">
        <v>976</v>
      </c>
      <c r="B270" s="2">
        <v>-1.3914675537214338</v>
      </c>
      <c r="C270">
        <v>127.00766886413766</v>
      </c>
      <c r="D270" s="6" t="s">
        <v>1269</v>
      </c>
      <c r="F270" s="2"/>
      <c r="G270" s="2"/>
    </row>
    <row r="271" spans="1:7" x14ac:dyDescent="0.25">
      <c r="A271" t="s">
        <v>1209</v>
      </c>
      <c r="B271">
        <v>-1.3876415257767025</v>
      </c>
      <c r="C271">
        <v>47.448671626655539</v>
      </c>
      <c r="D271" s="6" t="s">
        <v>1268</v>
      </c>
    </row>
    <row r="272" spans="1:7" x14ac:dyDescent="0.25">
      <c r="A272" s="2" t="s">
        <v>847</v>
      </c>
      <c r="B272" s="2">
        <v>-1.3870816879313497</v>
      </c>
      <c r="C272">
        <v>13.871693928824675</v>
      </c>
      <c r="D272" s="6" t="s">
        <v>1268</v>
      </c>
      <c r="F272" s="2"/>
      <c r="G272" s="2"/>
    </row>
    <row r="273" spans="1:7" x14ac:dyDescent="0.25">
      <c r="A273" t="s">
        <v>1210</v>
      </c>
      <c r="B273">
        <v>-1.3858131278849701</v>
      </c>
      <c r="C273">
        <v>62.056038930746269</v>
      </c>
      <c r="D273" s="6" t="s">
        <v>1268</v>
      </c>
    </row>
    <row r="274" spans="1:7" x14ac:dyDescent="0.25">
      <c r="A274" s="5" t="s">
        <v>357</v>
      </c>
      <c r="B274">
        <v>-1.3842864707292879</v>
      </c>
      <c r="C274">
        <v>94.109887507322156</v>
      </c>
      <c r="D274" s="6" t="s">
        <v>1269</v>
      </c>
      <c r="F274" s="5"/>
    </row>
    <row r="275" spans="1:7" x14ac:dyDescent="0.25">
      <c r="A275" t="s">
        <v>1211</v>
      </c>
      <c r="B275">
        <v>-1.3836924308162148</v>
      </c>
      <c r="C275">
        <v>42.579212544968321</v>
      </c>
      <c r="D275" s="6" t="s">
        <v>1268</v>
      </c>
    </row>
    <row r="276" spans="1:7" x14ac:dyDescent="0.25">
      <c r="A276" s="2" t="s">
        <v>977</v>
      </c>
      <c r="B276" s="2">
        <v>-1.3809719310247222</v>
      </c>
      <c r="C276">
        <v>60.405761927787559</v>
      </c>
      <c r="D276" s="6" t="s">
        <v>1268</v>
      </c>
      <c r="F276" s="2"/>
      <c r="G276" s="2"/>
    </row>
    <row r="277" spans="1:7" x14ac:dyDescent="0.25">
      <c r="A277" t="s">
        <v>1212</v>
      </c>
      <c r="B277">
        <v>-1.380137760821613</v>
      </c>
      <c r="C277">
        <v>7.5012357971050605</v>
      </c>
      <c r="D277" s="6" t="s">
        <v>1268</v>
      </c>
    </row>
    <row r="278" spans="1:7" x14ac:dyDescent="0.25">
      <c r="A278" s="2" t="s">
        <v>978</v>
      </c>
      <c r="B278" s="2">
        <v>-1.3756636504188682</v>
      </c>
      <c r="C278">
        <v>68.052203676373097</v>
      </c>
      <c r="D278" s="6" t="s">
        <v>1268</v>
      </c>
      <c r="F278" s="2"/>
      <c r="G278" s="2"/>
    </row>
    <row r="279" spans="1:7" x14ac:dyDescent="0.25">
      <c r="A279" t="s">
        <v>59</v>
      </c>
      <c r="B279">
        <v>-1.3715056033058699</v>
      </c>
      <c r="C279">
        <v>69.11105861878336</v>
      </c>
      <c r="D279" s="6" t="s">
        <v>1269</v>
      </c>
    </row>
    <row r="280" spans="1:7" x14ac:dyDescent="0.25">
      <c r="A280" s="2" t="s">
        <v>979</v>
      </c>
      <c r="B280" s="2">
        <v>-1.370606434311143</v>
      </c>
      <c r="C280">
        <v>114.42383175878716</v>
      </c>
      <c r="D280" s="6" t="s">
        <v>1269</v>
      </c>
      <c r="F280" s="2"/>
      <c r="G280" s="2"/>
    </row>
    <row r="281" spans="1:7" x14ac:dyDescent="0.25">
      <c r="A281" s="2" t="s">
        <v>980</v>
      </c>
      <c r="B281" s="2">
        <v>-1.3695535263307663</v>
      </c>
      <c r="C281">
        <v>107.40353933342561</v>
      </c>
      <c r="D281" s="6" t="s">
        <v>1268</v>
      </c>
      <c r="F281" s="2"/>
      <c r="G281" s="2"/>
    </row>
    <row r="282" spans="1:7" x14ac:dyDescent="0.25">
      <c r="A282" t="s">
        <v>586</v>
      </c>
      <c r="B282">
        <v>-1.3562375607594641</v>
      </c>
      <c r="C282">
        <v>48.945468576870432</v>
      </c>
      <c r="D282" s="6" t="s">
        <v>1268</v>
      </c>
    </row>
    <row r="283" spans="1:7" x14ac:dyDescent="0.25">
      <c r="A283" s="5" t="s">
        <v>315</v>
      </c>
      <c r="B283">
        <v>-1.3560910854141912</v>
      </c>
      <c r="C283">
        <v>56.568314515119077</v>
      </c>
      <c r="D283" s="6" t="s">
        <v>1269</v>
      </c>
      <c r="F283" s="5"/>
    </row>
    <row r="284" spans="1:7" x14ac:dyDescent="0.25">
      <c r="A284" t="s">
        <v>60</v>
      </c>
      <c r="B284">
        <v>-1.3536169064873202</v>
      </c>
      <c r="C284">
        <v>88.01916084022146</v>
      </c>
      <c r="D284" s="6" t="s">
        <v>1268</v>
      </c>
    </row>
    <row r="285" spans="1:7" x14ac:dyDescent="0.25">
      <c r="A285" s="2" t="s">
        <v>981</v>
      </c>
      <c r="B285" s="2">
        <v>-1.3532994364391968</v>
      </c>
      <c r="C285">
        <v>95.352783989011328</v>
      </c>
      <c r="D285" s="6" t="s">
        <v>1269</v>
      </c>
      <c r="F285" s="2"/>
      <c r="G285" s="2"/>
    </row>
    <row r="286" spans="1:7" x14ac:dyDescent="0.25">
      <c r="A286" t="s">
        <v>61</v>
      </c>
      <c r="B286">
        <v>-1.3526356825331138</v>
      </c>
      <c r="C286">
        <v>182.87581341062281</v>
      </c>
      <c r="D286" s="6" t="s">
        <v>1268</v>
      </c>
    </row>
    <row r="287" spans="1:7" x14ac:dyDescent="0.25">
      <c r="A287" t="s">
        <v>1213</v>
      </c>
      <c r="B287">
        <v>-1.3519533648264417</v>
      </c>
      <c r="C287">
        <v>10.839834165198114</v>
      </c>
      <c r="D287" s="6" t="s">
        <v>1268</v>
      </c>
    </row>
    <row r="288" spans="1:7" x14ac:dyDescent="0.25">
      <c r="A288" s="2" t="s">
        <v>982</v>
      </c>
      <c r="B288" s="2">
        <v>-1.3518877013349331</v>
      </c>
      <c r="C288">
        <v>109.05828333482926</v>
      </c>
      <c r="D288" s="6" t="s">
        <v>1268</v>
      </c>
      <c r="F288" s="2"/>
      <c r="G288" s="2"/>
    </row>
    <row r="289" spans="1:7" x14ac:dyDescent="0.25">
      <c r="A289" s="2" t="s">
        <v>983</v>
      </c>
      <c r="B289" s="2">
        <v>-1.3512027391699586</v>
      </c>
      <c r="C289">
        <v>81.784833016770023</v>
      </c>
      <c r="D289" s="6" t="s">
        <v>1268</v>
      </c>
      <c r="F289" s="2"/>
      <c r="G289" s="2"/>
    </row>
    <row r="290" spans="1:7" x14ac:dyDescent="0.25">
      <c r="A290" s="5" t="s">
        <v>301</v>
      </c>
      <c r="B290">
        <v>-1.3488825614772892</v>
      </c>
      <c r="C290">
        <v>55.926919060875349</v>
      </c>
      <c r="D290" s="6" t="s">
        <v>1269</v>
      </c>
      <c r="F290" s="5"/>
    </row>
    <row r="291" spans="1:7" x14ac:dyDescent="0.25">
      <c r="A291" t="s">
        <v>1214</v>
      </c>
      <c r="B291">
        <v>-1.3425916746195314</v>
      </c>
      <c r="C291">
        <v>13.751197733680327</v>
      </c>
      <c r="D291" s="6" t="s">
        <v>1268</v>
      </c>
    </row>
    <row r="292" spans="1:7" x14ac:dyDescent="0.25">
      <c r="A292" s="2" t="s">
        <v>984</v>
      </c>
      <c r="B292" s="2">
        <v>-1.3374907299613898</v>
      </c>
      <c r="C292">
        <v>46.224518345150599</v>
      </c>
      <c r="D292" s="6" t="s">
        <v>1268</v>
      </c>
      <c r="F292" s="2"/>
      <c r="G292" s="2"/>
    </row>
    <row r="293" spans="1:7" x14ac:dyDescent="0.25">
      <c r="A293" t="s">
        <v>587</v>
      </c>
      <c r="B293">
        <v>-1.32795723867563</v>
      </c>
      <c r="C293">
        <v>38.121241122678157</v>
      </c>
      <c r="D293" s="6" t="s">
        <v>1268</v>
      </c>
    </row>
    <row r="294" spans="1:7" x14ac:dyDescent="0.25">
      <c r="A294" s="2" t="s">
        <v>985</v>
      </c>
      <c r="B294" s="2">
        <v>-1.3255211994710574</v>
      </c>
      <c r="C294">
        <v>62.445984715622913</v>
      </c>
      <c r="D294" s="6" t="s">
        <v>1268</v>
      </c>
      <c r="F294" s="2"/>
      <c r="G294" s="2"/>
    </row>
    <row r="295" spans="1:7" x14ac:dyDescent="0.25">
      <c r="A295" s="2" t="s">
        <v>986</v>
      </c>
      <c r="B295" s="2">
        <v>-1.3247225714580211</v>
      </c>
      <c r="C295">
        <v>99.629397840963023</v>
      </c>
      <c r="D295" s="6" t="s">
        <v>1268</v>
      </c>
      <c r="F295" s="2"/>
      <c r="G295" s="2"/>
    </row>
    <row r="296" spans="1:7" x14ac:dyDescent="0.25">
      <c r="A296" t="s">
        <v>1215</v>
      </c>
      <c r="B296">
        <v>-1.3232705464772829</v>
      </c>
      <c r="C296">
        <v>18.767803423463551</v>
      </c>
      <c r="D296" s="6" t="s">
        <v>1268</v>
      </c>
    </row>
    <row r="297" spans="1:7" x14ac:dyDescent="0.25">
      <c r="A297" t="s">
        <v>1216</v>
      </c>
      <c r="B297">
        <v>-1.3228288597136959</v>
      </c>
      <c r="C297">
        <v>40.080485477079641</v>
      </c>
      <c r="D297" s="6" t="s">
        <v>1268</v>
      </c>
    </row>
    <row r="298" spans="1:7" x14ac:dyDescent="0.25">
      <c r="A298" s="2" t="s">
        <v>848</v>
      </c>
      <c r="B298" s="2">
        <v>-1.320113758335751</v>
      </c>
      <c r="C298">
        <v>15.872897404271907</v>
      </c>
      <c r="D298" s="6" t="s">
        <v>1269</v>
      </c>
      <c r="F298" s="2"/>
      <c r="G298" s="2"/>
    </row>
    <row r="299" spans="1:7" x14ac:dyDescent="0.25">
      <c r="A299" s="2" t="s">
        <v>987</v>
      </c>
      <c r="B299" s="2">
        <v>-1.3185170740048766</v>
      </c>
      <c r="C299">
        <v>39.570854875534614</v>
      </c>
      <c r="D299" s="6" t="s">
        <v>1269</v>
      </c>
      <c r="F299" s="2"/>
      <c r="G299" s="2"/>
    </row>
    <row r="300" spans="1:7" x14ac:dyDescent="0.25">
      <c r="A300" t="s">
        <v>1217</v>
      </c>
      <c r="B300">
        <v>-1.3151884095673336</v>
      </c>
      <c r="C300">
        <v>19.684855776813293</v>
      </c>
      <c r="D300" s="6" t="s">
        <v>1268</v>
      </c>
    </row>
    <row r="301" spans="1:7" x14ac:dyDescent="0.25">
      <c r="A301" t="s">
        <v>588</v>
      </c>
      <c r="B301">
        <v>-1.309760504987848</v>
      </c>
      <c r="C301">
        <v>22.252793352108377</v>
      </c>
      <c r="D301" s="6" t="s">
        <v>1268</v>
      </c>
    </row>
    <row r="302" spans="1:7" x14ac:dyDescent="0.25">
      <c r="A302" t="s">
        <v>62</v>
      </c>
      <c r="B302">
        <v>-1.3093841228744041</v>
      </c>
      <c r="C302">
        <v>154.45559844180855</v>
      </c>
      <c r="D302" s="6" t="s">
        <v>1268</v>
      </c>
    </row>
    <row r="303" spans="1:7" x14ac:dyDescent="0.25">
      <c r="A303" t="s">
        <v>1218</v>
      </c>
      <c r="B303">
        <v>-1.3086193191401174</v>
      </c>
      <c r="C303">
        <v>52.05531615762321</v>
      </c>
      <c r="D303" s="6" t="s">
        <v>1268</v>
      </c>
    </row>
    <row r="304" spans="1:7" x14ac:dyDescent="0.25">
      <c r="A304" t="s">
        <v>63</v>
      </c>
      <c r="B304">
        <v>-1.3052152156694166</v>
      </c>
      <c r="C304">
        <v>177.51914888377044</v>
      </c>
      <c r="D304" s="6" t="s">
        <v>1268</v>
      </c>
    </row>
    <row r="305" spans="1:7" x14ac:dyDescent="0.25">
      <c r="A305" t="s">
        <v>64</v>
      </c>
      <c r="B305">
        <v>-1.2968587389525315</v>
      </c>
      <c r="C305">
        <v>149.13309837566064</v>
      </c>
      <c r="D305" s="6" t="s">
        <v>1269</v>
      </c>
    </row>
    <row r="306" spans="1:7" x14ac:dyDescent="0.25">
      <c r="A306" t="s">
        <v>1219</v>
      </c>
      <c r="B306">
        <v>-1.2878384451669194</v>
      </c>
      <c r="C306">
        <v>21.64381889481141</v>
      </c>
      <c r="D306" s="6" t="s">
        <v>1268</v>
      </c>
    </row>
    <row r="307" spans="1:7" x14ac:dyDescent="0.25">
      <c r="A307" t="s">
        <v>589</v>
      </c>
      <c r="B307">
        <v>-1.286556828661235</v>
      </c>
      <c r="C307">
        <v>84.345196846618464</v>
      </c>
      <c r="D307" s="6" t="s">
        <v>1268</v>
      </c>
    </row>
    <row r="308" spans="1:7" x14ac:dyDescent="0.25">
      <c r="A308" t="s">
        <v>65</v>
      </c>
      <c r="B308">
        <v>-1.2859141919551287</v>
      </c>
      <c r="C308">
        <v>184.01271169126568</v>
      </c>
      <c r="D308" s="6" t="s">
        <v>1268</v>
      </c>
    </row>
    <row r="309" spans="1:7" x14ac:dyDescent="0.25">
      <c r="A309" t="s">
        <v>590</v>
      </c>
      <c r="B309">
        <v>-1.2847518968773</v>
      </c>
      <c r="C309">
        <v>89.792356846157077</v>
      </c>
      <c r="D309" s="6" t="s">
        <v>1269</v>
      </c>
    </row>
    <row r="310" spans="1:7" x14ac:dyDescent="0.25">
      <c r="A310" t="s">
        <v>1220</v>
      </c>
      <c r="B310">
        <v>-1.2810162401591727</v>
      </c>
      <c r="C310">
        <v>23.844071043071807</v>
      </c>
      <c r="D310" s="6" t="s">
        <v>1268</v>
      </c>
    </row>
    <row r="311" spans="1:7" x14ac:dyDescent="0.25">
      <c r="A311" t="s">
        <v>1221</v>
      </c>
      <c r="B311">
        <v>-1.2799803477952769</v>
      </c>
      <c r="C311">
        <v>23.451633293258848</v>
      </c>
      <c r="D311" s="6" t="s">
        <v>1268</v>
      </c>
    </row>
    <row r="312" spans="1:7" x14ac:dyDescent="0.25">
      <c r="A312" s="2" t="s">
        <v>988</v>
      </c>
      <c r="B312" s="2">
        <v>-1.2701401704245836</v>
      </c>
      <c r="C312">
        <v>112.95442408297643</v>
      </c>
      <c r="D312" s="6" t="s">
        <v>1269</v>
      </c>
      <c r="F312" s="2"/>
      <c r="G312" s="2"/>
    </row>
    <row r="313" spans="1:7" x14ac:dyDescent="0.25">
      <c r="A313" t="s">
        <v>591</v>
      </c>
      <c r="B313">
        <v>-1.2643684640145851</v>
      </c>
      <c r="C313">
        <v>27.431554296094536</v>
      </c>
      <c r="D313" s="6" t="s">
        <v>1268</v>
      </c>
    </row>
    <row r="314" spans="1:7" x14ac:dyDescent="0.25">
      <c r="A314" t="s">
        <v>1222</v>
      </c>
      <c r="B314">
        <v>-1.2639072182259194</v>
      </c>
      <c r="C314">
        <v>87.591215109268489</v>
      </c>
      <c r="D314" s="6" t="s">
        <v>1268</v>
      </c>
    </row>
    <row r="315" spans="1:7" x14ac:dyDescent="0.25">
      <c r="A315" s="2" t="s">
        <v>989</v>
      </c>
      <c r="B315" s="2">
        <v>-1.2631156890091289</v>
      </c>
      <c r="C315">
        <v>78.242419469300799</v>
      </c>
      <c r="D315" s="6" t="s">
        <v>1268</v>
      </c>
      <c r="F315" s="2"/>
      <c r="G315" s="2"/>
    </row>
    <row r="316" spans="1:7" x14ac:dyDescent="0.25">
      <c r="A316" s="2" t="s">
        <v>990</v>
      </c>
      <c r="B316" s="2">
        <v>-1.2627332656364192</v>
      </c>
      <c r="C316">
        <v>85.285158167376409</v>
      </c>
      <c r="D316" s="6" t="s">
        <v>1268</v>
      </c>
      <c r="F316" s="2"/>
      <c r="G316" s="2"/>
    </row>
    <row r="317" spans="1:7" x14ac:dyDescent="0.25">
      <c r="A317" s="2" t="s">
        <v>991</v>
      </c>
      <c r="B317" s="2">
        <v>-1.2609369424209067</v>
      </c>
      <c r="C317">
        <v>105.78070051115091</v>
      </c>
      <c r="D317" s="6" t="s">
        <v>1269</v>
      </c>
      <c r="F317" s="2"/>
      <c r="G317" s="2"/>
    </row>
    <row r="318" spans="1:7" x14ac:dyDescent="0.25">
      <c r="A318" t="s">
        <v>66</v>
      </c>
      <c r="B318">
        <v>-1.255457450146072</v>
      </c>
      <c r="C318">
        <v>148.97446485891885</v>
      </c>
      <c r="D318" s="6" t="s">
        <v>1268</v>
      </c>
    </row>
    <row r="319" spans="1:7" x14ac:dyDescent="0.25">
      <c r="A319" t="s">
        <v>67</v>
      </c>
      <c r="B319">
        <v>-1.2516245018240149</v>
      </c>
      <c r="C319">
        <v>168.67866433776751</v>
      </c>
      <c r="D319" s="6" t="s">
        <v>1269</v>
      </c>
    </row>
    <row r="320" spans="1:7" x14ac:dyDescent="0.25">
      <c r="A320" t="s">
        <v>460</v>
      </c>
      <c r="B320">
        <v>-1.2516058937625445</v>
      </c>
      <c r="C320">
        <v>47.410498950824184</v>
      </c>
      <c r="D320" s="6" t="s">
        <v>1269</v>
      </c>
    </row>
    <row r="321" spans="1:7" x14ac:dyDescent="0.25">
      <c r="A321" t="s">
        <v>68</v>
      </c>
      <c r="B321">
        <v>-1.2487169953611483</v>
      </c>
      <c r="C321">
        <v>75.146047066098944</v>
      </c>
      <c r="D321" s="6" t="s">
        <v>1268</v>
      </c>
    </row>
    <row r="322" spans="1:7" x14ac:dyDescent="0.25">
      <c r="A322" s="2" t="s">
        <v>992</v>
      </c>
      <c r="B322" s="2">
        <v>-1.2348346561104175</v>
      </c>
      <c r="C322">
        <v>121.28731607087143</v>
      </c>
      <c r="D322" s="6" t="s">
        <v>1268</v>
      </c>
      <c r="F322" s="2"/>
      <c r="G322" s="2"/>
    </row>
    <row r="323" spans="1:7" x14ac:dyDescent="0.25">
      <c r="A323" s="2" t="s">
        <v>993</v>
      </c>
      <c r="B323" s="2">
        <v>-1.234454178249395</v>
      </c>
      <c r="C323">
        <v>58.563181689833662</v>
      </c>
      <c r="D323" s="6" t="s">
        <v>1268</v>
      </c>
      <c r="F323" s="2"/>
      <c r="G323" s="2"/>
    </row>
    <row r="324" spans="1:7" x14ac:dyDescent="0.25">
      <c r="A324" s="2" t="s">
        <v>994</v>
      </c>
      <c r="B324" s="2">
        <v>-1.2321192360520377</v>
      </c>
      <c r="C324">
        <v>67.772707665776707</v>
      </c>
      <c r="D324" s="6" t="s">
        <v>1268</v>
      </c>
      <c r="F324" s="2"/>
      <c r="G324" s="2"/>
    </row>
    <row r="325" spans="1:7" x14ac:dyDescent="0.25">
      <c r="A325" s="5" t="s">
        <v>281</v>
      </c>
      <c r="B325">
        <v>-1.2318872056653396</v>
      </c>
      <c r="C325">
        <v>62.832349902713183</v>
      </c>
      <c r="D325" s="6" t="s">
        <v>1269</v>
      </c>
      <c r="F325" s="5"/>
    </row>
    <row r="326" spans="1:7" x14ac:dyDescent="0.25">
      <c r="A326" s="2" t="s">
        <v>995</v>
      </c>
      <c r="B326" s="2">
        <v>-1.231531767813012</v>
      </c>
      <c r="C326">
        <v>129.07406667113295</v>
      </c>
      <c r="D326" s="6" t="s">
        <v>1268</v>
      </c>
      <c r="F326" s="2"/>
      <c r="G326" s="2"/>
    </row>
    <row r="327" spans="1:7" x14ac:dyDescent="0.25">
      <c r="A327" t="s">
        <v>592</v>
      </c>
      <c r="B327">
        <v>-1.2300320845566084</v>
      </c>
      <c r="C327">
        <v>143.76598785659951</v>
      </c>
      <c r="D327" s="6" t="s">
        <v>1268</v>
      </c>
    </row>
    <row r="328" spans="1:7" x14ac:dyDescent="0.25">
      <c r="A328" t="s">
        <v>593</v>
      </c>
      <c r="B328">
        <v>-1.2248190903520957</v>
      </c>
      <c r="C328">
        <v>60.202639126571654</v>
      </c>
      <c r="D328" s="6" t="s">
        <v>1268</v>
      </c>
    </row>
    <row r="329" spans="1:7" x14ac:dyDescent="0.25">
      <c r="A329" s="2" t="s">
        <v>996</v>
      </c>
      <c r="B329" s="2">
        <v>-1.2243783109127337</v>
      </c>
      <c r="C329">
        <v>57.203913984981838</v>
      </c>
      <c r="D329" s="6" t="s">
        <v>1268</v>
      </c>
      <c r="F329" s="2"/>
      <c r="G329" s="2"/>
    </row>
    <row r="330" spans="1:7" x14ac:dyDescent="0.25">
      <c r="A330" t="s">
        <v>594</v>
      </c>
      <c r="B330">
        <v>-1.2173976407847551</v>
      </c>
      <c r="C330">
        <v>44.047917879047105</v>
      </c>
      <c r="D330" s="6" t="s">
        <v>1268</v>
      </c>
    </row>
    <row r="331" spans="1:7" x14ac:dyDescent="0.25">
      <c r="A331" s="5" t="s">
        <v>277</v>
      </c>
      <c r="B331">
        <v>-1.2133779108302667</v>
      </c>
      <c r="C331">
        <v>84.763478653695245</v>
      </c>
      <c r="D331" s="6" t="s">
        <v>1269</v>
      </c>
      <c r="F331" s="5"/>
    </row>
    <row r="332" spans="1:7" x14ac:dyDescent="0.25">
      <c r="A332" s="2" t="s">
        <v>997</v>
      </c>
      <c r="B332" s="2">
        <v>-1.213171205342138</v>
      </c>
      <c r="C332">
        <v>158.7331978723891</v>
      </c>
      <c r="D332" s="6" t="s">
        <v>1268</v>
      </c>
      <c r="F332" s="2"/>
      <c r="G332" s="2"/>
    </row>
    <row r="333" spans="1:7" x14ac:dyDescent="0.25">
      <c r="A333" s="2" t="s">
        <v>998</v>
      </c>
      <c r="B333" s="2">
        <v>-1.2123049103920647</v>
      </c>
      <c r="C333">
        <v>78.418776055032808</v>
      </c>
      <c r="D333" s="6" t="s">
        <v>1268</v>
      </c>
      <c r="F333" s="2"/>
      <c r="G333" s="2"/>
    </row>
    <row r="334" spans="1:7" x14ac:dyDescent="0.25">
      <c r="A334" t="s">
        <v>1223</v>
      </c>
      <c r="B334">
        <v>-1.2122864856350783</v>
      </c>
      <c r="C334">
        <v>21.860457647799088</v>
      </c>
      <c r="D334" s="6" t="s">
        <v>1268</v>
      </c>
    </row>
    <row r="335" spans="1:7" x14ac:dyDescent="0.25">
      <c r="A335" s="2" t="s">
        <v>999</v>
      </c>
      <c r="B335" s="2">
        <v>-1.2114049700389884</v>
      </c>
      <c r="C335">
        <v>33.152645029658864</v>
      </c>
      <c r="D335" s="6" t="s">
        <v>1268</v>
      </c>
      <c r="F335" s="2"/>
      <c r="G335" s="2"/>
    </row>
    <row r="336" spans="1:7" x14ac:dyDescent="0.25">
      <c r="A336" s="2" t="s">
        <v>1000</v>
      </c>
      <c r="B336" s="2">
        <v>-1.2078526835846477</v>
      </c>
      <c r="C336">
        <v>91.906429423589813</v>
      </c>
      <c r="D336" s="6" t="s">
        <v>1268</v>
      </c>
      <c r="F336" s="2"/>
      <c r="G336" s="2"/>
    </row>
    <row r="337" spans="1:7" x14ac:dyDescent="0.25">
      <c r="A337" t="s">
        <v>595</v>
      </c>
      <c r="B337">
        <v>-1.2055397269252166</v>
      </c>
      <c r="C337">
        <v>79.181098175746811</v>
      </c>
      <c r="D337" s="6" t="s">
        <v>1268</v>
      </c>
    </row>
    <row r="338" spans="1:7" x14ac:dyDescent="0.25">
      <c r="A338" t="s">
        <v>596</v>
      </c>
      <c r="B338">
        <v>-1.2043853716477526</v>
      </c>
      <c r="C338">
        <v>176.55256017907823</v>
      </c>
      <c r="D338" s="6" t="s">
        <v>1268</v>
      </c>
    </row>
    <row r="339" spans="1:7" x14ac:dyDescent="0.25">
      <c r="A339" t="s">
        <v>1224</v>
      </c>
      <c r="B339">
        <v>-1.200386688862964</v>
      </c>
      <c r="C339">
        <v>47.705552690975104</v>
      </c>
      <c r="D339" s="6" t="s">
        <v>1268</v>
      </c>
    </row>
    <row r="340" spans="1:7" x14ac:dyDescent="0.25">
      <c r="A340" t="s">
        <v>1225</v>
      </c>
      <c r="B340">
        <v>-1.1956233458874934</v>
      </c>
      <c r="C340">
        <v>91.561837063293027</v>
      </c>
      <c r="D340" s="6" t="s">
        <v>1268</v>
      </c>
    </row>
    <row r="341" spans="1:7" x14ac:dyDescent="0.25">
      <c r="A341" t="s">
        <v>597</v>
      </c>
      <c r="B341">
        <v>-1.1949390630997081</v>
      </c>
      <c r="C341">
        <v>173.71476589037024</v>
      </c>
      <c r="D341" s="6" t="s">
        <v>1268</v>
      </c>
    </row>
    <row r="342" spans="1:7" x14ac:dyDescent="0.25">
      <c r="A342" s="2" t="s">
        <v>1001</v>
      </c>
      <c r="B342" s="2">
        <v>-1.19420175344865</v>
      </c>
      <c r="C342">
        <v>185.11059151123646</v>
      </c>
      <c r="D342" s="6" t="s">
        <v>1269</v>
      </c>
      <c r="F342" s="2"/>
      <c r="G342" s="2"/>
    </row>
    <row r="343" spans="1:7" x14ac:dyDescent="0.25">
      <c r="A343" t="s">
        <v>69</v>
      </c>
      <c r="B343">
        <v>-1.1894292967484164</v>
      </c>
      <c r="C343">
        <v>220.13828384396891</v>
      </c>
      <c r="D343" s="6" t="s">
        <v>1269</v>
      </c>
    </row>
    <row r="344" spans="1:7" x14ac:dyDescent="0.25">
      <c r="A344" s="2" t="s">
        <v>1002</v>
      </c>
      <c r="B344" s="2">
        <v>-1.1833148539192671</v>
      </c>
      <c r="C344">
        <v>129.2198789050727</v>
      </c>
      <c r="D344" s="6" t="s">
        <v>1268</v>
      </c>
      <c r="F344" s="2"/>
      <c r="G344" s="2"/>
    </row>
    <row r="345" spans="1:7" x14ac:dyDescent="0.25">
      <c r="A345" s="2" t="s">
        <v>1003</v>
      </c>
      <c r="B345" s="2">
        <v>-1.1824974265481039</v>
      </c>
      <c r="C345">
        <v>133.56071819397707</v>
      </c>
      <c r="D345" s="6" t="s">
        <v>1268</v>
      </c>
      <c r="F345" s="2"/>
      <c r="G345" s="2"/>
    </row>
    <row r="346" spans="1:7" x14ac:dyDescent="0.25">
      <c r="A346" t="s">
        <v>1226</v>
      </c>
      <c r="B346">
        <v>-1.1801411452110442</v>
      </c>
      <c r="C346">
        <v>26.711128947271217</v>
      </c>
      <c r="D346" s="6" t="s">
        <v>1268</v>
      </c>
    </row>
    <row r="347" spans="1:7" x14ac:dyDescent="0.25">
      <c r="A347" s="5" t="s">
        <v>299</v>
      </c>
      <c r="B347">
        <v>-1.1780919532448331</v>
      </c>
      <c r="C347">
        <v>97.283706780005701</v>
      </c>
      <c r="D347" s="6" t="s">
        <v>1269</v>
      </c>
      <c r="F347" s="5"/>
    </row>
    <row r="348" spans="1:7" x14ac:dyDescent="0.25">
      <c r="A348" t="s">
        <v>598</v>
      </c>
      <c r="B348">
        <v>-1.1748342456781495</v>
      </c>
      <c r="C348">
        <v>79.451063856544707</v>
      </c>
      <c r="D348" s="6" t="s">
        <v>1268</v>
      </c>
    </row>
    <row r="349" spans="1:7" x14ac:dyDescent="0.25">
      <c r="A349" s="2" t="s">
        <v>849</v>
      </c>
      <c r="B349" s="2">
        <v>-1.1716108846258242</v>
      </c>
      <c r="C349">
        <v>6.7009185469110886</v>
      </c>
      <c r="D349" s="6" t="s">
        <v>1268</v>
      </c>
      <c r="F349" s="2"/>
      <c r="G349" s="2"/>
    </row>
    <row r="350" spans="1:7" x14ac:dyDescent="0.25">
      <c r="A350" t="s">
        <v>599</v>
      </c>
      <c r="B350">
        <v>-1.1711357012703776</v>
      </c>
      <c r="C350">
        <v>59.238786365212903</v>
      </c>
      <c r="D350" s="6" t="s">
        <v>1268</v>
      </c>
    </row>
    <row r="351" spans="1:7" x14ac:dyDescent="0.25">
      <c r="A351" t="s">
        <v>600</v>
      </c>
      <c r="B351">
        <v>-1.167313778267163</v>
      </c>
      <c r="C351">
        <v>162.75285404701759</v>
      </c>
      <c r="D351" s="6" t="s">
        <v>1268</v>
      </c>
    </row>
    <row r="352" spans="1:7" x14ac:dyDescent="0.25">
      <c r="A352" t="s">
        <v>601</v>
      </c>
      <c r="B352">
        <v>-1.1467934486519036</v>
      </c>
      <c r="C352">
        <v>21.412531000765298</v>
      </c>
      <c r="D352" s="6" t="s">
        <v>1268</v>
      </c>
    </row>
    <row r="353" spans="1:7" x14ac:dyDescent="0.25">
      <c r="A353" s="2" t="s">
        <v>1004</v>
      </c>
      <c r="B353" s="2">
        <v>-1.1437987022887122</v>
      </c>
      <c r="C353">
        <v>46.989552292090956</v>
      </c>
      <c r="D353" s="6" t="s">
        <v>1269</v>
      </c>
      <c r="F353" s="2"/>
      <c r="G353" s="2"/>
    </row>
    <row r="354" spans="1:7" x14ac:dyDescent="0.25">
      <c r="A354" t="s">
        <v>70</v>
      </c>
      <c r="B354">
        <v>-1.1425487779262913</v>
      </c>
      <c r="C354">
        <v>239.18571457682759</v>
      </c>
      <c r="D354" s="6" t="s">
        <v>1269</v>
      </c>
    </row>
    <row r="355" spans="1:7" x14ac:dyDescent="0.25">
      <c r="A355" s="2" t="s">
        <v>1005</v>
      </c>
      <c r="B355" s="2">
        <v>-1.1425376634107911</v>
      </c>
      <c r="C355">
        <v>87.093181557459502</v>
      </c>
      <c r="D355" s="6" t="s">
        <v>1268</v>
      </c>
      <c r="F355" s="2"/>
      <c r="G355" s="2"/>
    </row>
    <row r="356" spans="1:7" x14ac:dyDescent="0.25">
      <c r="A356" s="2" t="s">
        <v>1006</v>
      </c>
      <c r="B356" s="2">
        <v>-1.1393803829681126</v>
      </c>
      <c r="C356">
        <v>105.66855401369904</v>
      </c>
      <c r="D356" s="6" t="s">
        <v>1268</v>
      </c>
      <c r="F356" s="2"/>
      <c r="G356" s="2"/>
    </row>
    <row r="357" spans="1:7" x14ac:dyDescent="0.25">
      <c r="A357" t="s">
        <v>1227</v>
      </c>
      <c r="B357">
        <v>-1.1375212005115287</v>
      </c>
      <c r="C357">
        <v>22.281236920134894</v>
      </c>
      <c r="D357" s="6" t="s">
        <v>1268</v>
      </c>
    </row>
    <row r="358" spans="1:7" x14ac:dyDescent="0.25">
      <c r="A358" t="s">
        <v>1228</v>
      </c>
      <c r="B358">
        <v>-1.1242145351606228</v>
      </c>
      <c r="C358">
        <v>40.181053948530909</v>
      </c>
      <c r="D358" s="6" t="s">
        <v>1268</v>
      </c>
    </row>
    <row r="359" spans="1:7" x14ac:dyDescent="0.25">
      <c r="A359" s="2" t="s">
        <v>1007</v>
      </c>
      <c r="B359" s="2">
        <v>-1.1227738642788363</v>
      </c>
      <c r="C359">
        <v>59.61885456846997</v>
      </c>
      <c r="D359" s="6" t="s">
        <v>1268</v>
      </c>
      <c r="F359" s="2"/>
      <c r="G359" s="2"/>
    </row>
    <row r="360" spans="1:7" x14ac:dyDescent="0.25">
      <c r="A360" t="s">
        <v>71</v>
      </c>
      <c r="B360">
        <v>-1.1201709741568022</v>
      </c>
      <c r="C360">
        <v>54.70304049088417</v>
      </c>
      <c r="D360" s="6" t="s">
        <v>1268</v>
      </c>
    </row>
    <row r="361" spans="1:7" x14ac:dyDescent="0.25">
      <c r="A361" t="s">
        <v>602</v>
      </c>
      <c r="B361">
        <v>-1.1166086255145167</v>
      </c>
      <c r="C361">
        <v>120.84504165993906</v>
      </c>
      <c r="D361" s="6" t="s">
        <v>1268</v>
      </c>
    </row>
    <row r="362" spans="1:7" x14ac:dyDescent="0.25">
      <c r="A362" s="2" t="s">
        <v>1008</v>
      </c>
      <c r="B362" s="2">
        <v>-1.1161288530565359</v>
      </c>
      <c r="C362">
        <v>100.75696744088786</v>
      </c>
      <c r="D362" s="6" t="s">
        <v>1268</v>
      </c>
      <c r="F362" s="2"/>
      <c r="G362" s="2"/>
    </row>
    <row r="363" spans="1:7" x14ac:dyDescent="0.25">
      <c r="A363" t="s">
        <v>603</v>
      </c>
      <c r="B363">
        <v>-1.1127100770052254</v>
      </c>
      <c r="C363">
        <v>76.623844913603449</v>
      </c>
      <c r="D363" s="6" t="s">
        <v>1268</v>
      </c>
    </row>
    <row r="364" spans="1:7" x14ac:dyDescent="0.25">
      <c r="A364" t="s">
        <v>1229</v>
      </c>
      <c r="B364">
        <v>-1.1020766901360093</v>
      </c>
      <c r="C364">
        <v>40.419996301741833</v>
      </c>
      <c r="D364" s="6" t="s">
        <v>1268</v>
      </c>
    </row>
    <row r="365" spans="1:7" x14ac:dyDescent="0.25">
      <c r="A365" t="s">
        <v>604</v>
      </c>
      <c r="B365">
        <v>-1.1014737962004573</v>
      </c>
      <c r="C365">
        <v>26.883929887384134</v>
      </c>
      <c r="D365" s="6" t="s">
        <v>1268</v>
      </c>
    </row>
    <row r="366" spans="1:7" x14ac:dyDescent="0.25">
      <c r="A366" s="2" t="s">
        <v>1009</v>
      </c>
      <c r="B366" s="2">
        <v>-1.1010718440504241</v>
      </c>
      <c r="C366">
        <v>73.304703899976261</v>
      </c>
      <c r="D366" s="6" t="s">
        <v>1268</v>
      </c>
      <c r="F366" s="2"/>
      <c r="G366" s="2"/>
    </row>
    <row r="367" spans="1:7" x14ac:dyDescent="0.25">
      <c r="A367" s="2" t="s">
        <v>1010</v>
      </c>
      <c r="B367" s="2">
        <v>-1.0975260758569179</v>
      </c>
      <c r="C367">
        <v>86.348909626460497</v>
      </c>
      <c r="D367" s="6" t="s">
        <v>1269</v>
      </c>
      <c r="F367" s="2"/>
      <c r="G367" s="2"/>
    </row>
    <row r="368" spans="1:7" x14ac:dyDescent="0.25">
      <c r="A368" s="2" t="s">
        <v>1011</v>
      </c>
      <c r="B368" s="2">
        <v>-1.095723614486352</v>
      </c>
      <c r="C368">
        <v>112.01031905808456</v>
      </c>
      <c r="D368" s="6" t="s">
        <v>1268</v>
      </c>
      <c r="F368" s="2"/>
      <c r="G368" s="2"/>
    </row>
    <row r="369" spans="1:7" x14ac:dyDescent="0.25">
      <c r="A369" t="s">
        <v>1230</v>
      </c>
      <c r="B369">
        <v>-1.0885583332734334</v>
      </c>
      <c r="C369">
        <v>66.811968042303633</v>
      </c>
      <c r="D369" s="6" t="s">
        <v>1268</v>
      </c>
    </row>
    <row r="370" spans="1:7" x14ac:dyDescent="0.25">
      <c r="A370" t="s">
        <v>72</v>
      </c>
      <c r="B370">
        <v>-1.0856432223533128</v>
      </c>
      <c r="C370">
        <v>173.44502764783235</v>
      </c>
      <c r="D370" s="6" t="s">
        <v>1268</v>
      </c>
    </row>
    <row r="371" spans="1:7" x14ac:dyDescent="0.25">
      <c r="A371" t="s">
        <v>605</v>
      </c>
      <c r="B371">
        <v>-1.0824314028156254</v>
      </c>
      <c r="C371">
        <v>58.254986567266954</v>
      </c>
      <c r="D371" s="6" t="s">
        <v>1268</v>
      </c>
    </row>
    <row r="372" spans="1:7" x14ac:dyDescent="0.25">
      <c r="A372" s="2" t="s">
        <v>1012</v>
      </c>
      <c r="B372" s="2">
        <v>-1.0769241815999258</v>
      </c>
      <c r="C372">
        <v>68.609460945800492</v>
      </c>
      <c r="D372" s="6" t="s">
        <v>1268</v>
      </c>
      <c r="F372" s="2"/>
      <c r="G372" s="2"/>
    </row>
    <row r="373" spans="1:7" x14ac:dyDescent="0.25">
      <c r="A373" s="2" t="s">
        <v>1013</v>
      </c>
      <c r="B373" s="2">
        <v>-1.0745378782047712</v>
      </c>
      <c r="C373">
        <v>97.562034378172513</v>
      </c>
      <c r="D373" s="6" t="s">
        <v>1268</v>
      </c>
      <c r="F373" s="2"/>
      <c r="G373" s="2"/>
    </row>
    <row r="374" spans="1:7" x14ac:dyDescent="0.25">
      <c r="A374" s="5" t="s">
        <v>295</v>
      </c>
      <c r="B374">
        <v>-1.0566389237324552</v>
      </c>
      <c r="C374">
        <v>31.292954073114899</v>
      </c>
      <c r="D374" s="6" t="s">
        <v>1269</v>
      </c>
      <c r="F374" s="5"/>
    </row>
    <row r="375" spans="1:7" x14ac:dyDescent="0.25">
      <c r="A375" t="s">
        <v>1231</v>
      </c>
      <c r="B375">
        <v>-1.0502774540177062</v>
      </c>
      <c r="C375">
        <v>51.439078460138518</v>
      </c>
      <c r="D375" s="6" t="s">
        <v>1268</v>
      </c>
    </row>
    <row r="376" spans="1:7" x14ac:dyDescent="0.25">
      <c r="A376" t="s">
        <v>1232</v>
      </c>
      <c r="B376">
        <v>-1.0453448046513012</v>
      </c>
      <c r="C376">
        <v>20.144335290004058</v>
      </c>
      <c r="D376" s="6" t="s">
        <v>1268</v>
      </c>
    </row>
    <row r="377" spans="1:7" x14ac:dyDescent="0.25">
      <c r="A377" t="s">
        <v>1233</v>
      </c>
      <c r="B377">
        <v>-1.0428181667682968</v>
      </c>
      <c r="C377">
        <v>70.639618923080761</v>
      </c>
      <c r="D377" s="6" t="s">
        <v>1268</v>
      </c>
    </row>
    <row r="378" spans="1:7" x14ac:dyDescent="0.25">
      <c r="A378" s="5" t="s">
        <v>355</v>
      </c>
      <c r="B378">
        <v>-1.0428169431924259</v>
      </c>
      <c r="C378">
        <v>79.278071322996553</v>
      </c>
      <c r="D378" s="6" t="s">
        <v>1269</v>
      </c>
      <c r="F378" s="5"/>
    </row>
    <row r="379" spans="1:7" x14ac:dyDescent="0.25">
      <c r="A379" t="s">
        <v>1234</v>
      </c>
      <c r="B379">
        <v>-1.0385813506678103</v>
      </c>
      <c r="C379">
        <v>39.130567520971084</v>
      </c>
      <c r="D379" s="6" t="s">
        <v>1268</v>
      </c>
    </row>
    <row r="380" spans="1:7" x14ac:dyDescent="0.25">
      <c r="A380" t="s">
        <v>1235</v>
      </c>
      <c r="B380">
        <v>-1.0340839601323326</v>
      </c>
      <c r="C380">
        <v>28.025975100196987</v>
      </c>
      <c r="D380" s="6" t="s">
        <v>1268</v>
      </c>
    </row>
    <row r="381" spans="1:7" x14ac:dyDescent="0.25">
      <c r="A381" t="s">
        <v>375</v>
      </c>
      <c r="B381">
        <v>-1.0285670698410665</v>
      </c>
      <c r="C381">
        <v>73.795039355970573</v>
      </c>
      <c r="D381" s="6" t="s">
        <v>1269</v>
      </c>
    </row>
    <row r="382" spans="1:7" x14ac:dyDescent="0.25">
      <c r="A382" s="2" t="s">
        <v>1014</v>
      </c>
      <c r="B382" s="2">
        <v>-1.0281649851104706</v>
      </c>
      <c r="C382">
        <v>121.84465661830292</v>
      </c>
      <c r="D382" s="6" t="s">
        <v>1268</v>
      </c>
      <c r="F382" s="2"/>
      <c r="G382" s="2"/>
    </row>
    <row r="383" spans="1:7" x14ac:dyDescent="0.25">
      <c r="A383" t="s">
        <v>1236</v>
      </c>
      <c r="B383">
        <v>-1.0210913432708655</v>
      </c>
      <c r="C383">
        <v>111.22564915364306</v>
      </c>
      <c r="D383" s="6" t="s">
        <v>1268</v>
      </c>
    </row>
    <row r="384" spans="1:7" x14ac:dyDescent="0.25">
      <c r="A384" s="2" t="s">
        <v>1015</v>
      </c>
      <c r="B384" s="2">
        <v>-1.017835097090473</v>
      </c>
      <c r="C384">
        <v>79.258508822270585</v>
      </c>
      <c r="D384" s="6" t="s">
        <v>1269</v>
      </c>
      <c r="F384" s="2"/>
      <c r="G384" s="2"/>
    </row>
    <row r="385" spans="1:7" x14ac:dyDescent="0.25">
      <c r="A385" s="2" t="s">
        <v>1016</v>
      </c>
      <c r="B385" s="2">
        <v>-1.015809713345569</v>
      </c>
      <c r="C385">
        <v>43.496014152999088</v>
      </c>
      <c r="D385" s="6" t="s">
        <v>1268</v>
      </c>
      <c r="F385" s="2"/>
      <c r="G385" s="2"/>
    </row>
    <row r="386" spans="1:7" x14ac:dyDescent="0.25">
      <c r="A386" s="2" t="s">
        <v>850</v>
      </c>
      <c r="B386" s="2">
        <v>-1.0150851986698013</v>
      </c>
      <c r="C386">
        <v>14.092336805789943</v>
      </c>
      <c r="D386" s="6" t="s">
        <v>1268</v>
      </c>
      <c r="F386" s="2"/>
      <c r="G386" s="2"/>
    </row>
    <row r="387" spans="1:7" x14ac:dyDescent="0.25">
      <c r="A387" s="2" t="s">
        <v>1017</v>
      </c>
      <c r="B387" s="2">
        <v>-1.0044338129083565</v>
      </c>
      <c r="C387">
        <v>68.190975475057044</v>
      </c>
      <c r="D387" s="6" t="s">
        <v>1268</v>
      </c>
      <c r="F387" s="2"/>
      <c r="G387" s="2"/>
    </row>
    <row r="388" spans="1:7" x14ac:dyDescent="0.25">
      <c r="A388" s="2" t="s">
        <v>1018</v>
      </c>
      <c r="B388" s="2">
        <v>-0.99464097169338217</v>
      </c>
      <c r="C388">
        <v>57.208150477823196</v>
      </c>
      <c r="D388" s="6" t="s">
        <v>1268</v>
      </c>
      <c r="F388" s="2"/>
      <c r="G388" s="2"/>
    </row>
    <row r="389" spans="1:7" x14ac:dyDescent="0.25">
      <c r="A389" t="s">
        <v>73</v>
      </c>
      <c r="B389">
        <v>-0.99366290111125355</v>
      </c>
      <c r="C389">
        <v>240.9174819217537</v>
      </c>
      <c r="D389" s="6" t="s">
        <v>1269</v>
      </c>
    </row>
    <row r="390" spans="1:7" x14ac:dyDescent="0.25">
      <c r="A390" s="2" t="s">
        <v>1019</v>
      </c>
      <c r="B390" s="2">
        <v>-0.99011582786408425</v>
      </c>
      <c r="C390">
        <v>96.535689157806942</v>
      </c>
      <c r="D390" s="6" t="s">
        <v>1268</v>
      </c>
      <c r="F390" s="2"/>
      <c r="G390" s="2"/>
    </row>
    <row r="391" spans="1:7" x14ac:dyDescent="0.25">
      <c r="A391" s="2" t="s">
        <v>1020</v>
      </c>
      <c r="B391" s="2">
        <v>-0.98934791709974279</v>
      </c>
      <c r="C391">
        <v>137.06910358901959</v>
      </c>
      <c r="D391" s="6" t="s">
        <v>1268</v>
      </c>
      <c r="F391" s="2"/>
      <c r="G391" s="2"/>
    </row>
    <row r="392" spans="1:7" x14ac:dyDescent="0.25">
      <c r="A392" t="s">
        <v>606</v>
      </c>
      <c r="B392">
        <v>-0.98930721711458569</v>
      </c>
      <c r="C392">
        <v>14.432485513687233</v>
      </c>
      <c r="D392" s="6" t="s">
        <v>1268</v>
      </c>
    </row>
    <row r="393" spans="1:7" x14ac:dyDescent="0.25">
      <c r="A393" t="s">
        <v>607</v>
      </c>
      <c r="B393">
        <v>-0.98681382481984403</v>
      </c>
      <c r="C393">
        <v>64.083842498614558</v>
      </c>
      <c r="D393" s="6" t="s">
        <v>1269</v>
      </c>
    </row>
    <row r="394" spans="1:7" x14ac:dyDescent="0.25">
      <c r="A394" s="2" t="s">
        <v>1021</v>
      </c>
      <c r="B394" s="2">
        <v>-0.98494599554964912</v>
      </c>
      <c r="C394">
        <v>99.106409738990848</v>
      </c>
      <c r="D394" s="6" t="s">
        <v>1268</v>
      </c>
      <c r="F394" s="2"/>
      <c r="G394" s="2"/>
    </row>
    <row r="395" spans="1:7" x14ac:dyDescent="0.25">
      <c r="A395" t="s">
        <v>74</v>
      </c>
      <c r="B395">
        <v>-0.98242880580366698</v>
      </c>
      <c r="C395">
        <v>192.41931562906268</v>
      </c>
      <c r="D395" s="6" t="s">
        <v>1269</v>
      </c>
    </row>
    <row r="396" spans="1:7" x14ac:dyDescent="0.25">
      <c r="A396" t="s">
        <v>474</v>
      </c>
      <c r="B396">
        <v>-0.98076330114648524</v>
      </c>
      <c r="C396">
        <v>104.39066135655513</v>
      </c>
      <c r="D396" s="6" t="s">
        <v>1269</v>
      </c>
    </row>
    <row r="397" spans="1:7" x14ac:dyDescent="0.25">
      <c r="A397" t="s">
        <v>608</v>
      </c>
      <c r="B397">
        <v>-0.98075987760770211</v>
      </c>
      <c r="C397">
        <v>140.36897690389165</v>
      </c>
      <c r="D397" s="6" t="s">
        <v>1268</v>
      </c>
    </row>
    <row r="398" spans="1:7" x14ac:dyDescent="0.25">
      <c r="A398" t="s">
        <v>609</v>
      </c>
      <c r="B398">
        <v>-0.97861601421157873</v>
      </c>
      <c r="C398">
        <v>248.56419634691198</v>
      </c>
      <c r="D398" s="6" t="s">
        <v>1268</v>
      </c>
    </row>
    <row r="399" spans="1:7" x14ac:dyDescent="0.25">
      <c r="A399" t="s">
        <v>75</v>
      </c>
      <c r="B399">
        <v>-0.97506245757193477</v>
      </c>
      <c r="C399">
        <v>219.80997563779039</v>
      </c>
      <c r="D399" s="6" t="s">
        <v>1269</v>
      </c>
    </row>
    <row r="400" spans="1:7" x14ac:dyDescent="0.25">
      <c r="A400" t="s">
        <v>423</v>
      </c>
      <c r="B400">
        <v>-0.96654320578314279</v>
      </c>
      <c r="C400">
        <v>56.399564474633181</v>
      </c>
      <c r="D400" s="6" t="s">
        <v>1269</v>
      </c>
    </row>
    <row r="401" spans="1:7" x14ac:dyDescent="0.25">
      <c r="A401" t="s">
        <v>610</v>
      </c>
      <c r="B401">
        <v>-0.9664720053684871</v>
      </c>
      <c r="C401">
        <v>194.49178475407959</v>
      </c>
      <c r="D401" s="6" t="s">
        <v>1269</v>
      </c>
    </row>
    <row r="402" spans="1:7" x14ac:dyDescent="0.25">
      <c r="A402" t="s">
        <v>1237</v>
      </c>
      <c r="B402">
        <v>-0.96505937789516916</v>
      </c>
      <c r="C402">
        <v>91.430273266153577</v>
      </c>
      <c r="D402" s="6" t="s">
        <v>1268</v>
      </c>
    </row>
    <row r="403" spans="1:7" x14ac:dyDescent="0.25">
      <c r="A403" t="s">
        <v>76</v>
      </c>
      <c r="B403">
        <v>-0.96361035298855613</v>
      </c>
      <c r="C403">
        <v>274.38341692242079</v>
      </c>
      <c r="D403" s="6" t="s">
        <v>1269</v>
      </c>
    </row>
    <row r="404" spans="1:7" x14ac:dyDescent="0.25">
      <c r="A404" t="s">
        <v>611</v>
      </c>
      <c r="B404">
        <v>-0.95942249383675515</v>
      </c>
      <c r="C404">
        <v>41.628859001050714</v>
      </c>
      <c r="D404" s="6" t="s">
        <v>1268</v>
      </c>
    </row>
    <row r="405" spans="1:7" x14ac:dyDescent="0.25">
      <c r="A405" s="2" t="s">
        <v>1022</v>
      </c>
      <c r="B405" s="2">
        <v>-0.95714441204596457</v>
      </c>
      <c r="C405">
        <v>234.26646849116065</v>
      </c>
      <c r="D405" s="6" t="s">
        <v>1268</v>
      </c>
      <c r="F405" s="2"/>
      <c r="G405" s="2"/>
    </row>
    <row r="406" spans="1:7" x14ac:dyDescent="0.25">
      <c r="A406" t="s">
        <v>77</v>
      </c>
      <c r="B406">
        <v>-0.95631196545822217</v>
      </c>
      <c r="C406">
        <v>325.58383457642776</v>
      </c>
      <c r="D406" s="6" t="s">
        <v>1268</v>
      </c>
    </row>
    <row r="407" spans="1:7" x14ac:dyDescent="0.25">
      <c r="A407" t="s">
        <v>78</v>
      </c>
      <c r="B407">
        <v>-0.95376860430882748</v>
      </c>
      <c r="C407">
        <v>232.45641915618825</v>
      </c>
      <c r="D407" s="6" t="s">
        <v>1268</v>
      </c>
    </row>
    <row r="408" spans="1:7" x14ac:dyDescent="0.25">
      <c r="A408" t="s">
        <v>612</v>
      </c>
      <c r="B408">
        <v>-0.95253156142593498</v>
      </c>
      <c r="C408">
        <v>133.12008747111724</v>
      </c>
      <c r="D408" s="6" t="s">
        <v>1268</v>
      </c>
    </row>
    <row r="409" spans="1:7" x14ac:dyDescent="0.25">
      <c r="A409" t="s">
        <v>613</v>
      </c>
      <c r="B409">
        <v>-0.95173253509156208</v>
      </c>
      <c r="C409">
        <v>37.987814700452738</v>
      </c>
      <c r="D409" s="6" t="s">
        <v>1268</v>
      </c>
    </row>
    <row r="410" spans="1:7" x14ac:dyDescent="0.25">
      <c r="A410" t="s">
        <v>614</v>
      </c>
      <c r="B410">
        <v>-0.94775976739389955</v>
      </c>
      <c r="C410">
        <v>86.496906181948944</v>
      </c>
      <c r="D410" s="6" t="s">
        <v>1268</v>
      </c>
    </row>
    <row r="411" spans="1:7" x14ac:dyDescent="0.25">
      <c r="A411" t="s">
        <v>615</v>
      </c>
      <c r="B411">
        <v>-0.94671956556166836</v>
      </c>
      <c r="C411">
        <v>126.96203771482206</v>
      </c>
      <c r="D411" s="6" t="s">
        <v>1268</v>
      </c>
    </row>
    <row r="412" spans="1:7" x14ac:dyDescent="0.25">
      <c r="A412" t="s">
        <v>1238</v>
      </c>
      <c r="B412">
        <v>-0.93622107135086274</v>
      </c>
      <c r="C412">
        <v>122.23827218620502</v>
      </c>
      <c r="D412" s="6" t="s">
        <v>1268</v>
      </c>
    </row>
    <row r="413" spans="1:7" x14ac:dyDescent="0.25">
      <c r="A413" t="s">
        <v>79</v>
      </c>
      <c r="B413">
        <v>-0.93470336576827451</v>
      </c>
      <c r="C413">
        <v>244.37672339752314</v>
      </c>
      <c r="D413" s="6" t="s">
        <v>1268</v>
      </c>
    </row>
    <row r="414" spans="1:7" x14ac:dyDescent="0.25">
      <c r="A414" t="s">
        <v>80</v>
      </c>
      <c r="B414">
        <v>-0.93135605226889462</v>
      </c>
      <c r="C414">
        <v>225.04970829780575</v>
      </c>
      <c r="D414" s="6" t="s">
        <v>1269</v>
      </c>
    </row>
    <row r="415" spans="1:7" x14ac:dyDescent="0.25">
      <c r="A415" t="s">
        <v>1239</v>
      </c>
      <c r="B415">
        <v>-0.92629409029976983</v>
      </c>
      <c r="C415">
        <v>117.51320714701016</v>
      </c>
      <c r="D415" s="6" t="s">
        <v>1268</v>
      </c>
    </row>
    <row r="416" spans="1:7" x14ac:dyDescent="0.25">
      <c r="A416" s="2" t="s">
        <v>1023</v>
      </c>
      <c r="B416" s="2">
        <v>-0.92547667420884727</v>
      </c>
      <c r="C416">
        <v>153.70390617240054</v>
      </c>
      <c r="D416" s="6" t="s">
        <v>1268</v>
      </c>
      <c r="F416" s="2"/>
      <c r="G416" s="2"/>
    </row>
    <row r="417" spans="1:7" x14ac:dyDescent="0.25">
      <c r="A417" t="s">
        <v>616</v>
      </c>
      <c r="B417">
        <v>-0.92547102537731563</v>
      </c>
      <c r="C417">
        <v>150.46480443653749</v>
      </c>
      <c r="D417" s="6" t="s">
        <v>1268</v>
      </c>
    </row>
    <row r="418" spans="1:7" x14ac:dyDescent="0.25">
      <c r="A418" t="s">
        <v>1240</v>
      </c>
      <c r="B418">
        <v>-0.92325628178827479</v>
      </c>
      <c r="C418">
        <v>58.237819913169901</v>
      </c>
      <c r="D418" s="6" t="s">
        <v>1268</v>
      </c>
    </row>
    <row r="419" spans="1:7" x14ac:dyDescent="0.25">
      <c r="A419" s="2" t="s">
        <v>1024</v>
      </c>
      <c r="B419" s="2">
        <v>-0.92253828343248034</v>
      </c>
      <c r="C419">
        <v>72.0473999648366</v>
      </c>
      <c r="D419" s="6" t="s">
        <v>1268</v>
      </c>
      <c r="F419" s="2"/>
      <c r="G419" s="2"/>
    </row>
    <row r="420" spans="1:7" x14ac:dyDescent="0.25">
      <c r="A420" s="2" t="s">
        <v>1025</v>
      </c>
      <c r="B420" s="2">
        <v>-0.91661460211264745</v>
      </c>
      <c r="C420">
        <v>179.79860363678173</v>
      </c>
      <c r="D420" s="6" t="s">
        <v>1269</v>
      </c>
      <c r="F420" s="2"/>
      <c r="G420" s="2"/>
    </row>
    <row r="421" spans="1:7" x14ac:dyDescent="0.25">
      <c r="A421" t="s">
        <v>81</v>
      </c>
      <c r="B421">
        <v>-0.91154882531589798</v>
      </c>
      <c r="C421">
        <v>100.68131629861259</v>
      </c>
      <c r="D421" s="6" t="s">
        <v>1269</v>
      </c>
    </row>
    <row r="422" spans="1:7" x14ac:dyDescent="0.25">
      <c r="A422" t="s">
        <v>617</v>
      </c>
      <c r="B422">
        <v>-0.91136937480079216</v>
      </c>
      <c r="C422">
        <v>133.67566712155005</v>
      </c>
      <c r="D422" s="6" t="s">
        <v>1268</v>
      </c>
    </row>
    <row r="423" spans="1:7" x14ac:dyDescent="0.25">
      <c r="A423" s="2" t="s">
        <v>1026</v>
      </c>
      <c r="B423" s="2">
        <v>-0.91046062675080541</v>
      </c>
      <c r="C423">
        <v>136.75549943107029</v>
      </c>
      <c r="D423" s="6" t="s">
        <v>1268</v>
      </c>
      <c r="F423" s="2"/>
      <c r="G423" s="2"/>
    </row>
    <row r="424" spans="1:7" x14ac:dyDescent="0.25">
      <c r="A424" t="s">
        <v>82</v>
      </c>
      <c r="B424">
        <v>-0.90751162339955849</v>
      </c>
      <c r="C424">
        <v>280.43590968655747</v>
      </c>
      <c r="D424" s="6" t="s">
        <v>1268</v>
      </c>
    </row>
    <row r="425" spans="1:7" x14ac:dyDescent="0.25">
      <c r="A425" t="s">
        <v>1241</v>
      </c>
      <c r="B425">
        <v>-0.90564365842170025</v>
      </c>
      <c r="C425">
        <v>61.29266434282674</v>
      </c>
      <c r="D425" s="6" t="s">
        <v>1268</v>
      </c>
    </row>
    <row r="426" spans="1:7" x14ac:dyDescent="0.25">
      <c r="A426" s="2" t="s">
        <v>1027</v>
      </c>
      <c r="B426" s="2">
        <v>-0.89495207197035354</v>
      </c>
      <c r="C426">
        <v>187.17401093056304</v>
      </c>
      <c r="D426" s="6" t="s">
        <v>1268</v>
      </c>
      <c r="F426" s="2"/>
      <c r="G426" s="2"/>
    </row>
    <row r="427" spans="1:7" x14ac:dyDescent="0.25">
      <c r="A427" t="s">
        <v>400</v>
      </c>
      <c r="B427">
        <v>-0.8924262110089537</v>
      </c>
      <c r="C427">
        <v>44.746792902591068</v>
      </c>
      <c r="D427" s="6" t="s">
        <v>1269</v>
      </c>
    </row>
    <row r="428" spans="1:7" x14ac:dyDescent="0.25">
      <c r="A428" t="s">
        <v>83</v>
      </c>
      <c r="B428">
        <v>-0.8801268450624784</v>
      </c>
      <c r="C428">
        <v>194.16823518085732</v>
      </c>
      <c r="D428" s="6" t="s">
        <v>1268</v>
      </c>
    </row>
    <row r="429" spans="1:7" x14ac:dyDescent="0.25">
      <c r="A429" t="s">
        <v>84</v>
      </c>
      <c r="B429">
        <v>-0.87937567892990354</v>
      </c>
      <c r="C429">
        <v>316.953311837461</v>
      </c>
      <c r="D429" s="6" t="s">
        <v>1269</v>
      </c>
    </row>
    <row r="430" spans="1:7" x14ac:dyDescent="0.25">
      <c r="A430" t="s">
        <v>618</v>
      </c>
      <c r="B430">
        <v>-0.87426639750673318</v>
      </c>
      <c r="C430">
        <v>58.017868682255404</v>
      </c>
      <c r="D430" s="6" t="s">
        <v>1268</v>
      </c>
    </row>
    <row r="431" spans="1:7" x14ac:dyDescent="0.25">
      <c r="A431" t="s">
        <v>1242</v>
      </c>
      <c r="B431">
        <v>-0.8692647438972535</v>
      </c>
      <c r="C431">
        <v>64.028762918540437</v>
      </c>
      <c r="D431" s="6" t="s">
        <v>1268</v>
      </c>
    </row>
    <row r="432" spans="1:7" x14ac:dyDescent="0.25">
      <c r="A432" s="2" t="s">
        <v>1028</v>
      </c>
      <c r="B432" s="2">
        <v>-0.86396532053910502</v>
      </c>
      <c r="C432">
        <v>192.40119892167641</v>
      </c>
      <c r="D432" s="6" t="s">
        <v>1268</v>
      </c>
      <c r="F432" s="2"/>
      <c r="G432" s="2"/>
    </row>
    <row r="433" spans="1:7" x14ac:dyDescent="0.25">
      <c r="A433" s="2" t="s">
        <v>1029</v>
      </c>
      <c r="B433" s="2">
        <v>-0.86298942307750848</v>
      </c>
      <c r="C433">
        <v>210.73910535989398</v>
      </c>
      <c r="D433" s="6" t="s">
        <v>1269</v>
      </c>
      <c r="F433" s="2"/>
      <c r="G433" s="2"/>
    </row>
    <row r="434" spans="1:7" x14ac:dyDescent="0.25">
      <c r="A434" s="2" t="s">
        <v>1030</v>
      </c>
      <c r="B434" s="2">
        <v>-0.862941490070812</v>
      </c>
      <c r="C434">
        <v>46.810106273168337</v>
      </c>
      <c r="D434" s="6" t="s">
        <v>1269</v>
      </c>
      <c r="F434" s="2"/>
      <c r="G434" s="2"/>
    </row>
    <row r="435" spans="1:7" x14ac:dyDescent="0.25">
      <c r="A435" t="s">
        <v>619</v>
      </c>
      <c r="B435">
        <v>-0.8607671463695451</v>
      </c>
      <c r="C435">
        <v>31.095225077117462</v>
      </c>
      <c r="D435" s="6" t="s">
        <v>1268</v>
      </c>
    </row>
    <row r="436" spans="1:7" x14ac:dyDescent="0.25">
      <c r="A436" t="s">
        <v>1243</v>
      </c>
      <c r="B436">
        <v>-0.85659551847373383</v>
      </c>
      <c r="C436">
        <v>28.503980860811996</v>
      </c>
      <c r="D436" s="6" t="s">
        <v>1268</v>
      </c>
    </row>
    <row r="437" spans="1:7" x14ac:dyDescent="0.25">
      <c r="A437" t="s">
        <v>504</v>
      </c>
      <c r="B437">
        <v>-0.85361723749214458</v>
      </c>
      <c r="C437">
        <v>89.74042993319101</v>
      </c>
      <c r="D437" s="6" t="s">
        <v>1269</v>
      </c>
    </row>
    <row r="438" spans="1:7" x14ac:dyDescent="0.25">
      <c r="A438" t="s">
        <v>85</v>
      </c>
      <c r="B438">
        <v>-0.85198078434227342</v>
      </c>
      <c r="C438">
        <v>242.09647028272255</v>
      </c>
      <c r="D438" s="6" t="s">
        <v>1269</v>
      </c>
    </row>
    <row r="439" spans="1:7" x14ac:dyDescent="0.25">
      <c r="A439" t="s">
        <v>620</v>
      </c>
      <c r="B439">
        <v>-0.85088467861913675</v>
      </c>
      <c r="C439">
        <v>135.7614701861072</v>
      </c>
      <c r="D439" s="6" t="s">
        <v>1268</v>
      </c>
    </row>
    <row r="440" spans="1:7" x14ac:dyDescent="0.25">
      <c r="A440" t="s">
        <v>621</v>
      </c>
      <c r="B440">
        <v>-0.84947219380140637</v>
      </c>
      <c r="C440">
        <v>116.83757051950032</v>
      </c>
      <c r="D440" s="6" t="s">
        <v>1268</v>
      </c>
    </row>
    <row r="441" spans="1:7" x14ac:dyDescent="0.25">
      <c r="A441" s="2" t="s">
        <v>1031</v>
      </c>
      <c r="B441" s="2">
        <v>-0.8461476055317555</v>
      </c>
      <c r="C441">
        <v>196.4475247817681</v>
      </c>
      <c r="D441" s="6" t="s">
        <v>1269</v>
      </c>
      <c r="F441" s="2"/>
      <c r="G441" s="2"/>
    </row>
    <row r="442" spans="1:7" x14ac:dyDescent="0.25">
      <c r="A442" s="2" t="s">
        <v>1032</v>
      </c>
      <c r="B442" s="2">
        <v>-0.84272750380337114</v>
      </c>
      <c r="C442">
        <v>97.761499672131393</v>
      </c>
      <c r="D442" s="6" t="s">
        <v>1268</v>
      </c>
      <c r="F442" s="2"/>
      <c r="G442" s="2"/>
    </row>
    <row r="443" spans="1:7" x14ac:dyDescent="0.25">
      <c r="A443" t="s">
        <v>86</v>
      </c>
      <c r="B443">
        <v>-0.84235088056854368</v>
      </c>
      <c r="C443">
        <v>312.24321939587145</v>
      </c>
      <c r="D443" s="6" t="s">
        <v>1269</v>
      </c>
    </row>
    <row r="444" spans="1:7" x14ac:dyDescent="0.25">
      <c r="A444" t="s">
        <v>87</v>
      </c>
      <c r="B444">
        <v>-0.84194474882947734</v>
      </c>
      <c r="C444">
        <v>380.08028688599131</v>
      </c>
      <c r="D444" s="6" t="s">
        <v>1268</v>
      </c>
    </row>
    <row r="445" spans="1:7" x14ac:dyDescent="0.25">
      <c r="A445" t="s">
        <v>88</v>
      </c>
      <c r="B445">
        <v>-0.84176866391481575</v>
      </c>
      <c r="C445">
        <v>241.58209278275376</v>
      </c>
      <c r="D445" s="6" t="s">
        <v>1269</v>
      </c>
    </row>
    <row r="446" spans="1:7" x14ac:dyDescent="0.25">
      <c r="A446" s="2" t="s">
        <v>1033</v>
      </c>
      <c r="B446" s="2">
        <v>-0.83451366024834106</v>
      </c>
      <c r="C446">
        <v>90.701127760057233</v>
      </c>
      <c r="D446" s="6" t="s">
        <v>1269</v>
      </c>
      <c r="F446" s="2"/>
      <c r="G446" s="2"/>
    </row>
    <row r="447" spans="1:7" x14ac:dyDescent="0.25">
      <c r="A447" t="s">
        <v>89</v>
      </c>
      <c r="B447">
        <v>-0.82977449594543629</v>
      </c>
      <c r="C447">
        <v>373.28573567680701</v>
      </c>
      <c r="D447" s="6" t="s">
        <v>1268</v>
      </c>
    </row>
    <row r="448" spans="1:7" x14ac:dyDescent="0.25">
      <c r="A448" t="s">
        <v>622</v>
      </c>
      <c r="B448">
        <v>-0.82700519450939769</v>
      </c>
      <c r="C448">
        <v>37.972999281166601</v>
      </c>
      <c r="D448" s="6" t="s">
        <v>1268</v>
      </c>
    </row>
    <row r="449" spans="1:7" x14ac:dyDescent="0.25">
      <c r="A449" s="2" t="s">
        <v>851</v>
      </c>
      <c r="B449" s="2">
        <v>-0.82296673518732921</v>
      </c>
      <c r="C449">
        <v>21.415529028087199</v>
      </c>
      <c r="D449" s="6" t="s">
        <v>1269</v>
      </c>
      <c r="F449" s="2"/>
      <c r="G449" s="2"/>
    </row>
    <row r="450" spans="1:7" x14ac:dyDescent="0.25">
      <c r="A450" t="s">
        <v>623</v>
      </c>
      <c r="B450">
        <v>-0.82017244200196771</v>
      </c>
      <c r="C450">
        <v>68.52867455617735</v>
      </c>
      <c r="D450" s="6" t="s">
        <v>1268</v>
      </c>
    </row>
    <row r="451" spans="1:7" x14ac:dyDescent="0.25">
      <c r="A451" s="2" t="s">
        <v>1034</v>
      </c>
      <c r="B451" s="2">
        <v>-0.81404235837346561</v>
      </c>
      <c r="C451">
        <v>269.24749494458536</v>
      </c>
      <c r="D451" s="6" t="s">
        <v>1268</v>
      </c>
      <c r="F451" s="2"/>
      <c r="G451" s="2"/>
    </row>
    <row r="452" spans="1:7" x14ac:dyDescent="0.25">
      <c r="A452" t="s">
        <v>624</v>
      </c>
      <c r="B452">
        <v>-0.80834071492468063</v>
      </c>
      <c r="C452">
        <v>44.271036000841811</v>
      </c>
      <c r="D452" s="6" t="s">
        <v>1268</v>
      </c>
    </row>
    <row r="453" spans="1:7" x14ac:dyDescent="0.25">
      <c r="A453" t="s">
        <v>625</v>
      </c>
      <c r="B453">
        <v>-0.80017341687940846</v>
      </c>
      <c r="C453">
        <v>82.338312655030393</v>
      </c>
      <c r="D453" s="6" t="s">
        <v>1268</v>
      </c>
    </row>
    <row r="454" spans="1:7" x14ac:dyDescent="0.25">
      <c r="A454" s="2" t="s">
        <v>1035</v>
      </c>
      <c r="B454" s="2">
        <v>-0.7988374975323298</v>
      </c>
      <c r="C454">
        <v>157.04011930251315</v>
      </c>
      <c r="D454" s="6" t="s">
        <v>1269</v>
      </c>
      <c r="F454" s="2"/>
      <c r="G454" s="2"/>
    </row>
    <row r="455" spans="1:7" x14ac:dyDescent="0.25">
      <c r="A455" s="2" t="s">
        <v>1036</v>
      </c>
      <c r="B455" s="2">
        <v>-0.79567985510704664</v>
      </c>
      <c r="C455">
        <v>210.51571945851268</v>
      </c>
      <c r="D455" s="6" t="s">
        <v>1268</v>
      </c>
      <c r="F455" s="2"/>
      <c r="G455" s="2"/>
    </row>
    <row r="456" spans="1:7" x14ac:dyDescent="0.25">
      <c r="A456" s="3" t="s">
        <v>1037</v>
      </c>
      <c r="B456" s="2">
        <v>-0.79439239077026291</v>
      </c>
      <c r="C456">
        <v>123.00456644987601</v>
      </c>
      <c r="D456" s="6" t="s">
        <v>1268</v>
      </c>
      <c r="F456" s="3"/>
      <c r="G456" s="2"/>
    </row>
    <row r="457" spans="1:7" x14ac:dyDescent="0.25">
      <c r="A457" t="s">
        <v>626</v>
      </c>
      <c r="B457">
        <v>-0.78781136142329145</v>
      </c>
      <c r="C457">
        <v>13.051334574879261</v>
      </c>
      <c r="D457" s="6" t="s">
        <v>1268</v>
      </c>
    </row>
    <row r="458" spans="1:7" x14ac:dyDescent="0.25">
      <c r="A458" t="s">
        <v>393</v>
      </c>
      <c r="B458">
        <v>-0.78701476178936292</v>
      </c>
      <c r="C458">
        <v>116.25939973161947</v>
      </c>
      <c r="D458" s="6" t="s">
        <v>1269</v>
      </c>
    </row>
    <row r="459" spans="1:7" x14ac:dyDescent="0.25">
      <c r="A459" s="2" t="s">
        <v>1038</v>
      </c>
      <c r="B459" s="2">
        <v>-0.78691590784517518</v>
      </c>
      <c r="C459">
        <v>215.62658597828417</v>
      </c>
      <c r="D459" s="6" t="s">
        <v>1269</v>
      </c>
      <c r="F459" s="2"/>
      <c r="G459" s="2"/>
    </row>
    <row r="460" spans="1:7" x14ac:dyDescent="0.25">
      <c r="A460" t="s">
        <v>90</v>
      </c>
      <c r="B460">
        <v>-0.78624856735821147</v>
      </c>
      <c r="C460">
        <v>122.88209801401008</v>
      </c>
      <c r="D460" s="6" t="s">
        <v>1269</v>
      </c>
    </row>
    <row r="461" spans="1:7" x14ac:dyDescent="0.25">
      <c r="A461" s="2" t="s">
        <v>1039</v>
      </c>
      <c r="B461" s="2">
        <v>-0.78094492196421117</v>
      </c>
      <c r="C461">
        <v>133.39908901405866</v>
      </c>
      <c r="D461" s="6" t="s">
        <v>1269</v>
      </c>
      <c r="F461" s="2"/>
      <c r="G461" s="2"/>
    </row>
    <row r="462" spans="1:7" x14ac:dyDescent="0.25">
      <c r="A462" s="2" t="s">
        <v>1040</v>
      </c>
      <c r="B462" s="2">
        <v>-0.78078078886871216</v>
      </c>
      <c r="C462">
        <v>187.06257054302381</v>
      </c>
      <c r="D462" s="6" t="s">
        <v>1269</v>
      </c>
      <c r="F462" s="2"/>
      <c r="G462" s="2"/>
    </row>
    <row r="463" spans="1:7" x14ac:dyDescent="0.25">
      <c r="A463" t="s">
        <v>627</v>
      </c>
      <c r="B463">
        <v>-0.77839563700887693</v>
      </c>
      <c r="C463">
        <v>90.716046180970167</v>
      </c>
      <c r="D463" s="6" t="s">
        <v>1268</v>
      </c>
    </row>
    <row r="464" spans="1:7" x14ac:dyDescent="0.25">
      <c r="A464" t="s">
        <v>1244</v>
      </c>
      <c r="B464">
        <v>-0.77505875370077637</v>
      </c>
      <c r="C464">
        <v>99.44380303084678</v>
      </c>
      <c r="D464" s="6" t="s">
        <v>1268</v>
      </c>
    </row>
    <row r="465" spans="1:7" x14ac:dyDescent="0.25">
      <c r="A465" s="2" t="s">
        <v>1041</v>
      </c>
      <c r="B465" s="2">
        <v>-0.76617399715480339</v>
      </c>
      <c r="C465">
        <v>186.30009325570165</v>
      </c>
      <c r="D465" s="6" t="s">
        <v>1268</v>
      </c>
      <c r="F465" s="2"/>
      <c r="G465" s="2"/>
    </row>
    <row r="466" spans="1:7" x14ac:dyDescent="0.25">
      <c r="A466" t="s">
        <v>628</v>
      </c>
      <c r="B466">
        <v>-0.76438559342939794</v>
      </c>
      <c r="C466">
        <v>187.62641565631594</v>
      </c>
      <c r="D466" s="6" t="s">
        <v>1268</v>
      </c>
    </row>
    <row r="467" spans="1:7" x14ac:dyDescent="0.25">
      <c r="A467" s="2" t="s">
        <v>1042</v>
      </c>
      <c r="B467" s="2">
        <v>-0.76376482640166443</v>
      </c>
      <c r="C467">
        <v>195.79502671775296</v>
      </c>
      <c r="D467" s="6" t="s">
        <v>1269</v>
      </c>
      <c r="F467" s="2"/>
      <c r="G467" s="2"/>
    </row>
    <row r="468" spans="1:7" x14ac:dyDescent="0.25">
      <c r="A468" t="s">
        <v>629</v>
      </c>
      <c r="B468">
        <v>-0.76141824575690487</v>
      </c>
      <c r="C468">
        <v>106.8910502220761</v>
      </c>
      <c r="D468" s="6" t="s">
        <v>1268</v>
      </c>
    </row>
    <row r="469" spans="1:7" x14ac:dyDescent="0.25">
      <c r="A469" t="s">
        <v>1245</v>
      </c>
      <c r="B469">
        <v>-0.76080497411681947</v>
      </c>
      <c r="C469">
        <v>217.0784136830668</v>
      </c>
      <c r="D469" s="6" t="s">
        <v>1268</v>
      </c>
    </row>
    <row r="470" spans="1:7" x14ac:dyDescent="0.25">
      <c r="A470" t="s">
        <v>630</v>
      </c>
      <c r="B470">
        <v>-0.75997334712020692</v>
      </c>
      <c r="C470">
        <v>70.045598950237007</v>
      </c>
      <c r="D470" s="6" t="s">
        <v>1268</v>
      </c>
    </row>
    <row r="471" spans="1:7" x14ac:dyDescent="0.25">
      <c r="A471" s="2" t="s">
        <v>1043</v>
      </c>
      <c r="B471" s="2">
        <v>-0.75723766587431085</v>
      </c>
      <c r="C471">
        <v>227.89312336444146</v>
      </c>
      <c r="D471" s="6" t="s">
        <v>1268</v>
      </c>
      <c r="F471" s="2"/>
      <c r="G471" s="2"/>
    </row>
    <row r="472" spans="1:7" x14ac:dyDescent="0.25">
      <c r="A472" t="s">
        <v>1246</v>
      </c>
      <c r="B472">
        <v>-0.75184795838994178</v>
      </c>
      <c r="C472">
        <v>79.122668865392782</v>
      </c>
      <c r="D472" s="6" t="s">
        <v>1268</v>
      </c>
    </row>
    <row r="473" spans="1:7" x14ac:dyDescent="0.25">
      <c r="A473" t="s">
        <v>631</v>
      </c>
      <c r="B473">
        <v>-0.74615134645349102</v>
      </c>
      <c r="C473">
        <v>127.34396628624758</v>
      </c>
      <c r="D473" s="6" t="s">
        <v>1268</v>
      </c>
    </row>
    <row r="474" spans="1:7" x14ac:dyDescent="0.25">
      <c r="A474" s="5" t="s">
        <v>303</v>
      </c>
      <c r="B474">
        <v>-0.74548168081667177</v>
      </c>
      <c r="C474">
        <v>79.393542451115479</v>
      </c>
      <c r="D474" s="6" t="s">
        <v>1269</v>
      </c>
      <c r="F474" s="5"/>
    </row>
    <row r="475" spans="1:7" x14ac:dyDescent="0.25">
      <c r="A475" s="2" t="s">
        <v>1044</v>
      </c>
      <c r="B475" s="2">
        <v>-0.73911676133629489</v>
      </c>
      <c r="C475">
        <v>255.01403113357307</v>
      </c>
      <c r="D475" s="6" t="s">
        <v>1269</v>
      </c>
      <c r="F475" s="2"/>
      <c r="G475" s="2"/>
    </row>
    <row r="476" spans="1:7" x14ac:dyDescent="0.25">
      <c r="A476" t="s">
        <v>1247</v>
      </c>
      <c r="B476">
        <v>-0.73892493618161526</v>
      </c>
      <c r="C476">
        <v>25.093046154352511</v>
      </c>
      <c r="D476" s="6" t="s">
        <v>1268</v>
      </c>
    </row>
    <row r="477" spans="1:7" x14ac:dyDescent="0.25">
      <c r="A477" t="s">
        <v>494</v>
      </c>
      <c r="B477">
        <v>-0.73843245095675381</v>
      </c>
      <c r="C477">
        <v>175.93441359327272</v>
      </c>
      <c r="D477" s="6" t="s">
        <v>1269</v>
      </c>
    </row>
    <row r="478" spans="1:7" x14ac:dyDescent="0.25">
      <c r="A478" t="s">
        <v>91</v>
      </c>
      <c r="B478">
        <v>-0.73759572354691416</v>
      </c>
      <c r="C478">
        <v>331.95950548857229</v>
      </c>
      <c r="D478" s="6" t="s">
        <v>1269</v>
      </c>
    </row>
    <row r="479" spans="1:7" x14ac:dyDescent="0.25">
      <c r="A479" t="s">
        <v>632</v>
      </c>
      <c r="B479">
        <v>-0.72274086937858406</v>
      </c>
      <c r="C479">
        <v>93.698191624062787</v>
      </c>
      <c r="D479" s="6" t="s">
        <v>1268</v>
      </c>
    </row>
    <row r="480" spans="1:7" x14ac:dyDescent="0.25">
      <c r="A480" t="s">
        <v>92</v>
      </c>
      <c r="B480">
        <v>-0.72270408787574303</v>
      </c>
      <c r="C480">
        <v>436.39026205655853</v>
      </c>
      <c r="D480" s="6" t="s">
        <v>1269</v>
      </c>
    </row>
    <row r="481" spans="1:7" x14ac:dyDescent="0.25">
      <c r="A481" t="s">
        <v>633</v>
      </c>
      <c r="B481">
        <v>-0.72116584290226982</v>
      </c>
      <c r="C481">
        <v>100.82138667258531</v>
      </c>
      <c r="D481" s="6" t="s">
        <v>1268</v>
      </c>
    </row>
    <row r="482" spans="1:7" x14ac:dyDescent="0.25">
      <c r="A482" s="2" t="s">
        <v>1045</v>
      </c>
      <c r="B482" s="2">
        <v>-0.72023955615476609</v>
      </c>
      <c r="C482">
        <v>212.76483638406262</v>
      </c>
      <c r="D482" s="6" t="s">
        <v>1269</v>
      </c>
      <c r="F482" s="2"/>
      <c r="G482" s="2"/>
    </row>
    <row r="483" spans="1:7" x14ac:dyDescent="0.25">
      <c r="A483" t="s">
        <v>1248</v>
      </c>
      <c r="B483">
        <v>-0.71790446705074151</v>
      </c>
      <c r="C483">
        <v>33.84698422636</v>
      </c>
      <c r="D483" s="6" t="s">
        <v>1268</v>
      </c>
    </row>
    <row r="484" spans="1:7" x14ac:dyDescent="0.25">
      <c r="A484" s="2" t="s">
        <v>1046</v>
      </c>
      <c r="B484" s="2">
        <v>-0.71489935726868736</v>
      </c>
      <c r="C484">
        <v>340.10403403824989</v>
      </c>
      <c r="D484" s="6" t="s">
        <v>1268</v>
      </c>
      <c r="F484" s="2"/>
      <c r="G484" s="2"/>
    </row>
    <row r="485" spans="1:7" x14ac:dyDescent="0.25">
      <c r="A485" s="2" t="s">
        <v>1047</v>
      </c>
      <c r="B485" s="2">
        <v>-0.71087461872291657</v>
      </c>
      <c r="C485">
        <v>295.15991732131943</v>
      </c>
      <c r="D485" s="6" t="s">
        <v>1269</v>
      </c>
      <c r="F485" s="2"/>
      <c r="G485" s="2"/>
    </row>
    <row r="486" spans="1:7" x14ac:dyDescent="0.25">
      <c r="A486" t="s">
        <v>93</v>
      </c>
      <c r="B486">
        <v>-0.70247528678967042</v>
      </c>
      <c r="C486">
        <v>361.99519075366391</v>
      </c>
      <c r="D486" s="6" t="s">
        <v>1269</v>
      </c>
    </row>
    <row r="487" spans="1:7" x14ac:dyDescent="0.25">
      <c r="A487" s="2" t="s">
        <v>1048</v>
      </c>
      <c r="B487" s="2">
        <v>-0.70229050373137225</v>
      </c>
      <c r="C487">
        <v>154.17314724406822</v>
      </c>
      <c r="D487" s="6" t="s">
        <v>1268</v>
      </c>
      <c r="F487" s="2"/>
      <c r="G487" s="2"/>
    </row>
    <row r="488" spans="1:7" x14ac:dyDescent="0.25">
      <c r="A488" t="s">
        <v>554</v>
      </c>
      <c r="B488">
        <v>-0.68360069055107919</v>
      </c>
      <c r="C488">
        <v>176.22769464007263</v>
      </c>
      <c r="D488" s="6" t="s">
        <v>1269</v>
      </c>
    </row>
    <row r="489" spans="1:7" x14ac:dyDescent="0.25">
      <c r="A489" s="2" t="s">
        <v>1049</v>
      </c>
      <c r="B489" s="2">
        <v>-0.67072464254105058</v>
      </c>
      <c r="C489">
        <v>43.908489860024773</v>
      </c>
      <c r="D489" s="6" t="s">
        <v>1268</v>
      </c>
      <c r="F489" s="2"/>
      <c r="G489" s="2"/>
    </row>
    <row r="490" spans="1:7" x14ac:dyDescent="0.25">
      <c r="A490" t="s">
        <v>539</v>
      </c>
      <c r="B490">
        <v>-0.67049577068466648</v>
      </c>
      <c r="C490">
        <v>68.409996580443334</v>
      </c>
      <c r="D490" s="6" t="s">
        <v>1268</v>
      </c>
    </row>
    <row r="491" spans="1:7" x14ac:dyDescent="0.25">
      <c r="A491" s="5" t="s">
        <v>280</v>
      </c>
      <c r="B491">
        <v>-0.67010236588104644</v>
      </c>
      <c r="C491">
        <v>33.347620735484028</v>
      </c>
      <c r="D491" s="6" t="s">
        <v>1268</v>
      </c>
      <c r="F491" s="5"/>
    </row>
    <row r="492" spans="1:7" x14ac:dyDescent="0.25">
      <c r="A492" t="s">
        <v>518</v>
      </c>
      <c r="B492">
        <v>-0.66763645390685156</v>
      </c>
      <c r="C492">
        <v>57.658780026022548</v>
      </c>
      <c r="D492" s="6" t="s">
        <v>1269</v>
      </c>
    </row>
    <row r="493" spans="1:7" x14ac:dyDescent="0.25">
      <c r="A493" t="s">
        <v>634</v>
      </c>
      <c r="B493">
        <v>-0.66686183273000843</v>
      </c>
      <c r="C493">
        <v>174.13128911371237</v>
      </c>
      <c r="D493" s="6" t="s">
        <v>1268</v>
      </c>
    </row>
    <row r="494" spans="1:7" x14ac:dyDescent="0.25">
      <c r="A494" s="2" t="s">
        <v>1050</v>
      </c>
      <c r="B494" s="2">
        <v>-0.66134384552723968</v>
      </c>
      <c r="C494">
        <v>244.32028001784528</v>
      </c>
      <c r="D494" s="6" t="s">
        <v>1268</v>
      </c>
      <c r="F494" s="2"/>
      <c r="G494" s="2"/>
    </row>
    <row r="495" spans="1:7" x14ac:dyDescent="0.25">
      <c r="A495" s="2" t="s">
        <v>1051</v>
      </c>
      <c r="B495" s="2">
        <v>-0.66017555155278151</v>
      </c>
      <c r="C495">
        <v>108.49389367372599</v>
      </c>
      <c r="D495" s="6" t="s">
        <v>1269</v>
      </c>
      <c r="F495" s="2"/>
      <c r="G495" s="2"/>
    </row>
    <row r="496" spans="1:7" x14ac:dyDescent="0.25">
      <c r="A496" t="s">
        <v>94</v>
      </c>
      <c r="B496">
        <v>-0.65479404818906473</v>
      </c>
      <c r="C496">
        <v>354.83690630357324</v>
      </c>
      <c r="D496" s="6" t="s">
        <v>1268</v>
      </c>
    </row>
    <row r="497" spans="1:7" x14ac:dyDescent="0.25">
      <c r="A497" s="2" t="s">
        <v>1052</v>
      </c>
      <c r="B497" s="2">
        <v>-0.64993339281600193</v>
      </c>
      <c r="C497">
        <v>227.71879724221486</v>
      </c>
      <c r="D497" s="6" t="s">
        <v>1269</v>
      </c>
      <c r="F497" s="2"/>
      <c r="G497" s="2"/>
    </row>
    <row r="498" spans="1:7" x14ac:dyDescent="0.25">
      <c r="A498" t="s">
        <v>458</v>
      </c>
      <c r="B498">
        <v>-0.64816798773779316</v>
      </c>
      <c r="C498">
        <v>245.57128297332213</v>
      </c>
      <c r="D498" s="6" t="s">
        <v>1269</v>
      </c>
    </row>
    <row r="499" spans="1:7" x14ac:dyDescent="0.25">
      <c r="A499" t="s">
        <v>635</v>
      </c>
      <c r="B499">
        <v>-0.64275618054113914</v>
      </c>
      <c r="C499">
        <v>180.84165271435364</v>
      </c>
      <c r="D499" s="6" t="s">
        <v>1268</v>
      </c>
    </row>
    <row r="500" spans="1:7" x14ac:dyDescent="0.25">
      <c r="A500" t="s">
        <v>95</v>
      </c>
      <c r="B500">
        <v>-0.64164814824828886</v>
      </c>
      <c r="C500">
        <v>219.00015381356806</v>
      </c>
      <c r="D500" s="6" t="s">
        <v>1269</v>
      </c>
    </row>
    <row r="501" spans="1:7" x14ac:dyDescent="0.25">
      <c r="A501" s="5" t="s">
        <v>278</v>
      </c>
      <c r="B501">
        <v>-0.63370233539994747</v>
      </c>
      <c r="C501">
        <v>64.867585700179191</v>
      </c>
      <c r="D501" s="6" t="s">
        <v>1269</v>
      </c>
      <c r="F501" s="5"/>
    </row>
    <row r="502" spans="1:7" x14ac:dyDescent="0.25">
      <c r="A502" t="s">
        <v>1249</v>
      </c>
      <c r="B502">
        <v>-0.63087085876742521</v>
      </c>
      <c r="C502">
        <v>225.24549094059219</v>
      </c>
      <c r="D502" s="6" t="s">
        <v>1268</v>
      </c>
    </row>
    <row r="503" spans="1:7" x14ac:dyDescent="0.25">
      <c r="A503" s="5" t="s">
        <v>96</v>
      </c>
      <c r="B503">
        <v>-0.62949531331419839</v>
      </c>
      <c r="C503">
        <v>435.78449473407767</v>
      </c>
      <c r="D503" s="6" t="s">
        <v>1269</v>
      </c>
      <c r="F503" s="5"/>
    </row>
    <row r="504" spans="1:7" x14ac:dyDescent="0.25">
      <c r="A504" s="2" t="s">
        <v>1053</v>
      </c>
      <c r="B504" s="2">
        <v>-0.62912584350510381</v>
      </c>
      <c r="C504">
        <v>272.6287157247076</v>
      </c>
      <c r="D504" s="6" t="s">
        <v>1268</v>
      </c>
      <c r="F504" s="2"/>
      <c r="G504" s="2"/>
    </row>
    <row r="505" spans="1:7" x14ac:dyDescent="0.25">
      <c r="A505" s="2" t="s">
        <v>1054</v>
      </c>
      <c r="B505" s="2">
        <v>-0.62829537051333928</v>
      </c>
      <c r="C505">
        <v>128.57964678555501</v>
      </c>
      <c r="D505" s="6" t="s">
        <v>1268</v>
      </c>
      <c r="F505" s="2"/>
      <c r="G505" s="2"/>
    </row>
    <row r="506" spans="1:7" x14ac:dyDescent="0.25">
      <c r="A506" s="5" t="s">
        <v>282</v>
      </c>
      <c r="B506">
        <v>-0.6276703867544714</v>
      </c>
      <c r="C506">
        <v>77.553798424398863</v>
      </c>
      <c r="D506" s="6" t="s">
        <v>1269</v>
      </c>
      <c r="F506" s="5"/>
    </row>
    <row r="507" spans="1:7" x14ac:dyDescent="0.25">
      <c r="A507" t="s">
        <v>636</v>
      </c>
      <c r="B507">
        <v>-0.62701618146533067</v>
      </c>
      <c r="C507">
        <v>288.47556884394589</v>
      </c>
      <c r="D507" s="6" t="s">
        <v>1268</v>
      </c>
    </row>
    <row r="508" spans="1:7" x14ac:dyDescent="0.25">
      <c r="A508" s="2" t="s">
        <v>1055</v>
      </c>
      <c r="B508" s="2">
        <v>-0.6263175582679652</v>
      </c>
      <c r="C508">
        <v>299.28231159577672</v>
      </c>
      <c r="D508" s="6" t="s">
        <v>1268</v>
      </c>
      <c r="F508" s="2"/>
      <c r="G508" s="2"/>
    </row>
    <row r="509" spans="1:7" x14ac:dyDescent="0.25">
      <c r="A509" t="s">
        <v>637</v>
      </c>
      <c r="B509">
        <v>-0.62443336646391723</v>
      </c>
      <c r="C509">
        <v>175.79641780624613</v>
      </c>
      <c r="D509" s="6" t="s">
        <v>1268</v>
      </c>
    </row>
    <row r="510" spans="1:7" x14ac:dyDescent="0.25">
      <c r="A510" t="s">
        <v>638</v>
      </c>
      <c r="B510">
        <v>-0.61838808262189504</v>
      </c>
      <c r="C510">
        <v>145.12375471930784</v>
      </c>
      <c r="D510" s="6" t="s">
        <v>1268</v>
      </c>
    </row>
    <row r="511" spans="1:7" x14ac:dyDescent="0.25">
      <c r="A511" s="5" t="s">
        <v>97</v>
      </c>
      <c r="B511">
        <v>-0.61746801960373998</v>
      </c>
      <c r="C511">
        <v>352.18761912768582</v>
      </c>
      <c r="D511" s="6" t="s">
        <v>1269</v>
      </c>
      <c r="F511" s="5"/>
    </row>
    <row r="512" spans="1:7" x14ac:dyDescent="0.25">
      <c r="A512" t="s">
        <v>639</v>
      </c>
      <c r="B512">
        <v>-0.61644273362465785</v>
      </c>
      <c r="C512">
        <v>19.946348669387014</v>
      </c>
      <c r="D512" s="6" t="s">
        <v>1268</v>
      </c>
    </row>
    <row r="513" spans="1:7" x14ac:dyDescent="0.25">
      <c r="A513" t="s">
        <v>475</v>
      </c>
      <c r="B513">
        <v>-0.61129852288826136</v>
      </c>
      <c r="C513">
        <v>37.524390742935253</v>
      </c>
      <c r="D513" s="6" t="s">
        <v>1268</v>
      </c>
    </row>
    <row r="514" spans="1:7" x14ac:dyDescent="0.25">
      <c r="A514" s="5" t="s">
        <v>359</v>
      </c>
      <c r="B514">
        <v>-0.60900867905130662</v>
      </c>
      <c r="C514">
        <v>200.96169838790252</v>
      </c>
      <c r="D514" s="6" t="s">
        <v>1268</v>
      </c>
      <c r="F514" s="5"/>
    </row>
    <row r="515" spans="1:7" x14ac:dyDescent="0.25">
      <c r="A515" s="5" t="s">
        <v>98</v>
      </c>
      <c r="B515">
        <v>-0.6069670333864704</v>
      </c>
      <c r="C515">
        <v>79.438688907509231</v>
      </c>
      <c r="D515" s="6" t="s">
        <v>1268</v>
      </c>
      <c r="F515" s="5"/>
    </row>
    <row r="516" spans="1:7" x14ac:dyDescent="0.25">
      <c r="A516" s="5" t="s">
        <v>99</v>
      </c>
      <c r="B516">
        <v>-0.60392542880242617</v>
      </c>
      <c r="C516">
        <v>70.229501702966601</v>
      </c>
      <c r="D516" s="6" t="s">
        <v>1269</v>
      </c>
      <c r="F516" s="5"/>
    </row>
    <row r="517" spans="1:7" x14ac:dyDescent="0.25">
      <c r="A517" t="s">
        <v>640</v>
      </c>
      <c r="B517">
        <v>-0.60246022223884677</v>
      </c>
      <c r="C517">
        <v>61.191092874707586</v>
      </c>
      <c r="D517" s="6" t="s">
        <v>1268</v>
      </c>
    </row>
    <row r="518" spans="1:7" x14ac:dyDescent="0.25">
      <c r="A518" s="5" t="s">
        <v>100</v>
      </c>
      <c r="B518">
        <v>-0.59974035164359352</v>
      </c>
      <c r="C518">
        <v>396.43152050664509</v>
      </c>
      <c r="D518" s="6" t="s">
        <v>1269</v>
      </c>
      <c r="F518" s="5"/>
    </row>
    <row r="519" spans="1:7" x14ac:dyDescent="0.25">
      <c r="A519" s="2" t="s">
        <v>1056</v>
      </c>
      <c r="B519" s="2">
        <v>-0.59707063371121649</v>
      </c>
      <c r="C519">
        <v>206.7942548207823</v>
      </c>
      <c r="D519" s="6" t="s">
        <v>1269</v>
      </c>
      <c r="F519" s="2"/>
      <c r="G519" s="2"/>
    </row>
    <row r="520" spans="1:7" x14ac:dyDescent="0.25">
      <c r="A520" s="2" t="s">
        <v>1057</v>
      </c>
      <c r="B520" s="2">
        <v>-0.59477228783944491</v>
      </c>
      <c r="C520">
        <v>292.31879000941575</v>
      </c>
      <c r="D520" s="6" t="s">
        <v>1269</v>
      </c>
      <c r="F520" s="2"/>
      <c r="G520" s="2"/>
    </row>
    <row r="521" spans="1:7" x14ac:dyDescent="0.25">
      <c r="A521" t="s">
        <v>641</v>
      </c>
      <c r="B521">
        <v>-0.59058166557757497</v>
      </c>
      <c r="C521">
        <v>187.5700233206139</v>
      </c>
      <c r="D521" s="6" t="s">
        <v>1268</v>
      </c>
    </row>
    <row r="522" spans="1:7" x14ac:dyDescent="0.25">
      <c r="A522" t="s">
        <v>642</v>
      </c>
      <c r="B522">
        <v>-0.58862492647701348</v>
      </c>
      <c r="C522">
        <v>255.37189873733161</v>
      </c>
      <c r="D522" s="6" t="s">
        <v>1268</v>
      </c>
    </row>
    <row r="523" spans="1:7" x14ac:dyDescent="0.25">
      <c r="A523" s="2" t="s">
        <v>1058</v>
      </c>
      <c r="B523" s="2">
        <v>-0.58844734090994921</v>
      </c>
      <c r="C523">
        <v>163.75567474039605</v>
      </c>
      <c r="D523" s="6" t="s">
        <v>1268</v>
      </c>
      <c r="F523" s="2"/>
      <c r="G523" s="2"/>
    </row>
    <row r="524" spans="1:7" x14ac:dyDescent="0.25">
      <c r="A524" s="5" t="s">
        <v>313</v>
      </c>
      <c r="B524">
        <v>-0.582064765105334</v>
      </c>
      <c r="C524">
        <v>150.02814994127914</v>
      </c>
      <c r="D524" s="6" t="s">
        <v>1268</v>
      </c>
      <c r="F524" s="5"/>
    </row>
    <row r="525" spans="1:7" x14ac:dyDescent="0.25">
      <c r="A525" s="2" t="s">
        <v>1059</v>
      </c>
      <c r="B525" s="2">
        <v>-0.57432230609264723</v>
      </c>
      <c r="C525">
        <v>203.41020936949397</v>
      </c>
      <c r="D525" s="6" t="s">
        <v>1268</v>
      </c>
      <c r="F525" s="2"/>
      <c r="G525" s="2"/>
    </row>
    <row r="526" spans="1:7" x14ac:dyDescent="0.25">
      <c r="A526" t="s">
        <v>1250</v>
      </c>
      <c r="B526">
        <v>-0.56651471719379798</v>
      </c>
      <c r="C526">
        <v>338.58052086311898</v>
      </c>
      <c r="D526" s="6" t="s">
        <v>1268</v>
      </c>
    </row>
    <row r="527" spans="1:7" x14ac:dyDescent="0.25">
      <c r="A527" t="s">
        <v>502</v>
      </c>
      <c r="B527">
        <v>-0.56602793042650579</v>
      </c>
      <c r="C527">
        <v>296.85531511104773</v>
      </c>
      <c r="D527" s="6" t="s">
        <v>1269</v>
      </c>
    </row>
    <row r="528" spans="1:7" x14ac:dyDescent="0.25">
      <c r="A528" t="s">
        <v>529</v>
      </c>
      <c r="B528">
        <v>-0.56574028474509419</v>
      </c>
      <c r="C528">
        <v>67.411338596995478</v>
      </c>
      <c r="D528" s="6" t="s">
        <v>1269</v>
      </c>
    </row>
    <row r="529" spans="1:7" x14ac:dyDescent="0.25">
      <c r="A529" t="s">
        <v>512</v>
      </c>
      <c r="B529">
        <v>-0.56541398744212168</v>
      </c>
      <c r="C529">
        <v>212.73833818459437</v>
      </c>
      <c r="D529" s="6" t="s">
        <v>1269</v>
      </c>
    </row>
    <row r="530" spans="1:7" x14ac:dyDescent="0.25">
      <c r="A530" s="2" t="s">
        <v>1060</v>
      </c>
      <c r="B530" s="2">
        <v>-0.560752749504697</v>
      </c>
      <c r="C530">
        <v>184.57593404794164</v>
      </c>
      <c r="D530" s="6" t="s">
        <v>1268</v>
      </c>
      <c r="F530" s="2"/>
      <c r="G530" s="2"/>
    </row>
    <row r="531" spans="1:7" x14ac:dyDescent="0.25">
      <c r="A531" t="s">
        <v>643</v>
      </c>
      <c r="B531">
        <v>-0.55994951420436079</v>
      </c>
      <c r="C531">
        <v>225.74151902249727</v>
      </c>
      <c r="D531" s="6" t="s">
        <v>1268</v>
      </c>
    </row>
    <row r="532" spans="1:7" x14ac:dyDescent="0.25">
      <c r="A532" t="s">
        <v>501</v>
      </c>
      <c r="B532">
        <v>-0.55760307928722208</v>
      </c>
      <c r="C532">
        <v>134.51652022886148</v>
      </c>
      <c r="D532" s="6" t="s">
        <v>1268</v>
      </c>
    </row>
    <row r="533" spans="1:7" x14ac:dyDescent="0.25">
      <c r="A533" t="s">
        <v>515</v>
      </c>
      <c r="B533">
        <v>-0.54780249329874564</v>
      </c>
      <c r="C533">
        <v>222.88682703048184</v>
      </c>
      <c r="D533" s="6" t="s">
        <v>1268</v>
      </c>
    </row>
    <row r="534" spans="1:7" x14ac:dyDescent="0.25">
      <c r="A534" s="5" t="s">
        <v>294</v>
      </c>
      <c r="B534">
        <v>-0.54663038446527024</v>
      </c>
      <c r="C534">
        <v>149.05548981685439</v>
      </c>
      <c r="D534" s="6" t="s">
        <v>1268</v>
      </c>
      <c r="F534" s="5"/>
    </row>
    <row r="535" spans="1:7" x14ac:dyDescent="0.25">
      <c r="A535" t="s">
        <v>644</v>
      </c>
      <c r="B535">
        <v>-0.54528444899665207</v>
      </c>
      <c r="C535">
        <v>184.60767986782616</v>
      </c>
      <c r="D535" s="6" t="s">
        <v>1268</v>
      </c>
    </row>
    <row r="536" spans="1:7" x14ac:dyDescent="0.25">
      <c r="A536" t="s">
        <v>645</v>
      </c>
      <c r="B536">
        <v>-0.54324860857117874</v>
      </c>
      <c r="C536">
        <v>286.35596197320893</v>
      </c>
      <c r="D536" s="6" t="s">
        <v>1268</v>
      </c>
    </row>
    <row r="537" spans="1:7" x14ac:dyDescent="0.25">
      <c r="A537" t="s">
        <v>480</v>
      </c>
      <c r="B537">
        <v>-0.53719681536242991</v>
      </c>
      <c r="C537">
        <v>347.14145438525435</v>
      </c>
      <c r="D537" s="6" t="s">
        <v>1269</v>
      </c>
    </row>
    <row r="538" spans="1:7" x14ac:dyDescent="0.25">
      <c r="A538" s="2" t="s">
        <v>1061</v>
      </c>
      <c r="B538" s="2">
        <v>-0.53305377865749126</v>
      </c>
      <c r="C538">
        <v>196.44854559612676</v>
      </c>
      <c r="D538" s="6" t="s">
        <v>1269</v>
      </c>
      <c r="F538" s="2"/>
      <c r="G538" s="2"/>
    </row>
    <row r="539" spans="1:7" x14ac:dyDescent="0.25">
      <c r="A539" t="s">
        <v>646</v>
      </c>
      <c r="B539">
        <v>-0.53221616078195233</v>
      </c>
      <c r="C539">
        <v>131.63167170975495</v>
      </c>
      <c r="D539" s="6" t="s">
        <v>1268</v>
      </c>
    </row>
    <row r="540" spans="1:7" x14ac:dyDescent="0.25">
      <c r="A540" t="s">
        <v>499</v>
      </c>
      <c r="B540">
        <v>-0.53142184894038491</v>
      </c>
      <c r="C540">
        <v>12.839584584368033</v>
      </c>
      <c r="D540" s="6" t="s">
        <v>1268</v>
      </c>
    </row>
    <row r="541" spans="1:7" x14ac:dyDescent="0.25">
      <c r="A541" s="5" t="s">
        <v>101</v>
      </c>
      <c r="B541">
        <v>-0.52303526430021741</v>
      </c>
      <c r="C541">
        <v>197.89762585458342</v>
      </c>
      <c r="D541" s="6" t="s">
        <v>1268</v>
      </c>
      <c r="F541" s="5"/>
    </row>
    <row r="542" spans="1:7" x14ac:dyDescent="0.25">
      <c r="A542" s="2" t="s">
        <v>1062</v>
      </c>
      <c r="B542" s="2">
        <v>-0.52112871770185631</v>
      </c>
      <c r="C542">
        <v>275.3883049617649</v>
      </c>
      <c r="D542" s="6" t="s">
        <v>1269</v>
      </c>
      <c r="F542" s="2"/>
      <c r="G542" s="2"/>
    </row>
    <row r="543" spans="1:7" x14ac:dyDescent="0.25">
      <c r="A543" t="s">
        <v>647</v>
      </c>
      <c r="B543">
        <v>-0.52077670565584144</v>
      </c>
      <c r="C543">
        <v>163.49275244755964</v>
      </c>
      <c r="D543" s="6" t="s">
        <v>1268</v>
      </c>
    </row>
    <row r="544" spans="1:7" x14ac:dyDescent="0.25">
      <c r="A544" t="s">
        <v>648</v>
      </c>
      <c r="B544">
        <v>-0.51854512007861708</v>
      </c>
      <c r="C544">
        <v>120.94196195637362</v>
      </c>
      <c r="D544" s="6" t="s">
        <v>1268</v>
      </c>
    </row>
    <row r="545" spans="1:7" x14ac:dyDescent="0.25">
      <c r="A545" t="s">
        <v>649</v>
      </c>
      <c r="B545">
        <v>-0.51123720953728535</v>
      </c>
      <c r="C545">
        <v>140.9026738516439</v>
      </c>
      <c r="D545" s="6" t="s">
        <v>1268</v>
      </c>
    </row>
    <row r="546" spans="1:7" x14ac:dyDescent="0.25">
      <c r="A546" s="5" t="s">
        <v>102</v>
      </c>
      <c r="B546">
        <v>-0.49854114998341476</v>
      </c>
      <c r="C546">
        <v>767.28620452822258</v>
      </c>
      <c r="D546" s="6" t="s">
        <v>1269</v>
      </c>
      <c r="F546" s="5"/>
    </row>
    <row r="547" spans="1:7" x14ac:dyDescent="0.25">
      <c r="A547" t="s">
        <v>650</v>
      </c>
      <c r="B547">
        <v>-0.49734107621733764</v>
      </c>
      <c r="C547">
        <v>195.59530970790732</v>
      </c>
      <c r="D547" s="6" t="s">
        <v>1268</v>
      </c>
    </row>
    <row r="548" spans="1:7" x14ac:dyDescent="0.25">
      <c r="A548" s="5" t="s">
        <v>283</v>
      </c>
      <c r="B548">
        <v>-0.49495647561230016</v>
      </c>
      <c r="C548">
        <v>238.05589334848949</v>
      </c>
      <c r="D548" s="6" t="s">
        <v>1269</v>
      </c>
      <c r="F548" s="5"/>
    </row>
    <row r="549" spans="1:7" x14ac:dyDescent="0.25">
      <c r="A549" s="5" t="s">
        <v>289</v>
      </c>
      <c r="B549">
        <v>-0.49397547711131867</v>
      </c>
      <c r="C549">
        <v>305.12347780340059</v>
      </c>
      <c r="D549" s="6" t="s">
        <v>1269</v>
      </c>
      <c r="F549" s="5"/>
    </row>
    <row r="550" spans="1:7" x14ac:dyDescent="0.25">
      <c r="A550" s="2" t="s">
        <v>1063</v>
      </c>
      <c r="B550" s="2">
        <v>-0.4917727736810425</v>
      </c>
      <c r="C550">
        <v>479.55544224019582</v>
      </c>
      <c r="D550" s="6" t="s">
        <v>1268</v>
      </c>
      <c r="F550" s="2"/>
      <c r="G550" s="2"/>
    </row>
    <row r="551" spans="1:7" x14ac:dyDescent="0.25">
      <c r="A551" t="s">
        <v>651</v>
      </c>
      <c r="B551">
        <v>-0.48836517190820894</v>
      </c>
      <c r="C551">
        <v>147.50422951786172</v>
      </c>
      <c r="D551" s="6" t="s">
        <v>1268</v>
      </c>
    </row>
    <row r="552" spans="1:7" x14ac:dyDescent="0.25">
      <c r="A552" t="s">
        <v>652</v>
      </c>
      <c r="B552">
        <v>-0.48831004694349595</v>
      </c>
      <c r="C552">
        <v>127.50841128745429</v>
      </c>
      <c r="D552" s="6" t="s">
        <v>1268</v>
      </c>
    </row>
    <row r="553" spans="1:7" x14ac:dyDescent="0.25">
      <c r="A553" s="2" t="s">
        <v>1064</v>
      </c>
      <c r="B553" s="2">
        <v>-0.48822689861563134</v>
      </c>
      <c r="C553">
        <v>277.39410764761482</v>
      </c>
      <c r="D553" s="6" t="s">
        <v>1268</v>
      </c>
      <c r="F553" s="2"/>
      <c r="G553" s="2"/>
    </row>
    <row r="554" spans="1:7" x14ac:dyDescent="0.25">
      <c r="A554" s="5" t="s">
        <v>103</v>
      </c>
      <c r="B554">
        <v>-0.48029522137636799</v>
      </c>
      <c r="C554">
        <v>476.05954771727886</v>
      </c>
      <c r="D554" s="6" t="s">
        <v>1268</v>
      </c>
      <c r="F554" s="5"/>
    </row>
    <row r="555" spans="1:7" x14ac:dyDescent="0.25">
      <c r="A555" s="5" t="s">
        <v>336</v>
      </c>
      <c r="B555">
        <v>-0.4783677501607107</v>
      </c>
      <c r="C555">
        <v>131.37626302896462</v>
      </c>
      <c r="D555" s="6" t="s">
        <v>1269</v>
      </c>
      <c r="F555" s="5"/>
    </row>
    <row r="556" spans="1:7" x14ac:dyDescent="0.25">
      <c r="A556" t="s">
        <v>1251</v>
      </c>
      <c r="B556">
        <v>-0.47813438805598518</v>
      </c>
      <c r="C556">
        <v>130.79379541726462</v>
      </c>
      <c r="D556" s="6" t="s">
        <v>1268</v>
      </c>
    </row>
    <row r="557" spans="1:7" x14ac:dyDescent="0.25">
      <c r="A557" t="s">
        <v>653</v>
      </c>
      <c r="B557">
        <v>-0.47780491437875483</v>
      </c>
      <c r="C557">
        <v>260.93609209300729</v>
      </c>
      <c r="D557" s="6" t="s">
        <v>1268</v>
      </c>
    </row>
    <row r="558" spans="1:7" x14ac:dyDescent="0.25">
      <c r="A558" s="2" t="s">
        <v>1065</v>
      </c>
      <c r="B558" s="2">
        <v>-0.47751988331975653</v>
      </c>
      <c r="C558">
        <v>313.05659932371941</v>
      </c>
      <c r="D558" s="6" t="s">
        <v>1268</v>
      </c>
      <c r="F558" s="2"/>
      <c r="G558" s="2"/>
    </row>
    <row r="559" spans="1:7" x14ac:dyDescent="0.25">
      <c r="A559" s="2" t="s">
        <v>1066</v>
      </c>
      <c r="B559" s="2">
        <v>-0.47588106622535903</v>
      </c>
      <c r="C559">
        <v>367.71298757418356</v>
      </c>
      <c r="D559" s="6" t="s">
        <v>1268</v>
      </c>
      <c r="F559" s="2"/>
      <c r="G559" s="2"/>
    </row>
    <row r="560" spans="1:7" x14ac:dyDescent="0.25">
      <c r="A560" s="2" t="s">
        <v>1067</v>
      </c>
      <c r="B560" s="2">
        <v>-0.47322767830563567</v>
      </c>
      <c r="C560">
        <v>520.70065889206035</v>
      </c>
      <c r="D560" s="6" t="s">
        <v>1268</v>
      </c>
      <c r="F560" s="2"/>
      <c r="G560" s="2"/>
    </row>
    <row r="561" spans="1:7" x14ac:dyDescent="0.25">
      <c r="A561" s="2" t="s">
        <v>1068</v>
      </c>
      <c r="B561" s="2">
        <v>-0.47088901372297109</v>
      </c>
      <c r="C561">
        <v>223.3020003802967</v>
      </c>
      <c r="D561" s="6" t="s">
        <v>1268</v>
      </c>
      <c r="F561" s="2"/>
      <c r="G561" s="2"/>
    </row>
    <row r="562" spans="1:7" x14ac:dyDescent="0.25">
      <c r="A562" t="s">
        <v>495</v>
      </c>
      <c r="B562">
        <v>-0.47083837887192015</v>
      </c>
      <c r="C562">
        <v>178.64655491142145</v>
      </c>
      <c r="D562" s="6" t="s">
        <v>1268</v>
      </c>
    </row>
    <row r="563" spans="1:7" x14ac:dyDescent="0.25">
      <c r="A563" s="2" t="s">
        <v>1069</v>
      </c>
      <c r="B563" s="2">
        <v>-0.47037298037653991</v>
      </c>
      <c r="C563">
        <v>314.15547540806176</v>
      </c>
      <c r="D563" s="6" t="s">
        <v>1268</v>
      </c>
      <c r="F563" s="2"/>
      <c r="G563" s="2"/>
    </row>
    <row r="564" spans="1:7" x14ac:dyDescent="0.25">
      <c r="A564" t="s">
        <v>500</v>
      </c>
      <c r="B564">
        <v>-0.47002777887750424</v>
      </c>
      <c r="C564">
        <v>137.79189761478699</v>
      </c>
      <c r="D564" s="6" t="s">
        <v>1269</v>
      </c>
    </row>
    <row r="565" spans="1:7" x14ac:dyDescent="0.25">
      <c r="A565" t="s">
        <v>537</v>
      </c>
      <c r="B565">
        <v>-0.46702858858176466</v>
      </c>
      <c r="C565">
        <v>153.93253187285424</v>
      </c>
      <c r="D565" s="6" t="s">
        <v>1268</v>
      </c>
    </row>
    <row r="566" spans="1:7" x14ac:dyDescent="0.25">
      <c r="A566" s="5" t="s">
        <v>356</v>
      </c>
      <c r="B566">
        <v>-0.46353142937805036</v>
      </c>
      <c r="C566">
        <v>96.980223379571285</v>
      </c>
      <c r="D566" s="6" t="s">
        <v>1268</v>
      </c>
      <c r="F566" s="5"/>
    </row>
    <row r="567" spans="1:7" x14ac:dyDescent="0.25">
      <c r="A567" t="s">
        <v>1252</v>
      </c>
      <c r="B567">
        <v>-0.4609055098797803</v>
      </c>
      <c r="C567">
        <v>183.95559665803117</v>
      </c>
      <c r="D567" s="6" t="s">
        <v>1268</v>
      </c>
    </row>
    <row r="568" spans="1:7" x14ac:dyDescent="0.25">
      <c r="A568" s="5" t="s">
        <v>314</v>
      </c>
      <c r="B568">
        <v>-0.45715736623786035</v>
      </c>
      <c r="C568">
        <v>245.06005840380095</v>
      </c>
      <c r="D568" s="6" t="s">
        <v>1269</v>
      </c>
      <c r="F568" s="5"/>
    </row>
    <row r="569" spans="1:7" x14ac:dyDescent="0.25">
      <c r="A569" t="s">
        <v>1253</v>
      </c>
      <c r="B569">
        <v>-0.45410098915148206</v>
      </c>
      <c r="C569">
        <v>137.56999839936083</v>
      </c>
      <c r="D569" s="6" t="s">
        <v>1268</v>
      </c>
    </row>
    <row r="570" spans="1:7" x14ac:dyDescent="0.25">
      <c r="A570" s="5" t="s">
        <v>104</v>
      </c>
      <c r="B570">
        <v>-0.45111664436852722</v>
      </c>
      <c r="C570">
        <v>444.43156535650718</v>
      </c>
      <c r="D570" s="6" t="s">
        <v>1268</v>
      </c>
      <c r="F570" s="5"/>
    </row>
    <row r="571" spans="1:7" x14ac:dyDescent="0.25">
      <c r="A571" t="s">
        <v>540</v>
      </c>
      <c r="B571">
        <v>-0.45035778030614287</v>
      </c>
      <c r="C571">
        <v>97.188174988623672</v>
      </c>
      <c r="D571" s="6" t="s">
        <v>1269</v>
      </c>
    </row>
    <row r="572" spans="1:7" x14ac:dyDescent="0.25">
      <c r="A572" t="s">
        <v>654</v>
      </c>
      <c r="B572">
        <v>-0.44814546563914875</v>
      </c>
      <c r="C572">
        <v>91.978976957584564</v>
      </c>
      <c r="D572" s="6" t="s">
        <v>1268</v>
      </c>
    </row>
    <row r="573" spans="1:7" x14ac:dyDescent="0.25">
      <c r="A573" t="s">
        <v>655</v>
      </c>
      <c r="B573">
        <v>-0.44578462128112878</v>
      </c>
      <c r="C573">
        <v>139.79482163099405</v>
      </c>
      <c r="D573" s="6" t="s">
        <v>1268</v>
      </c>
    </row>
    <row r="574" spans="1:7" x14ac:dyDescent="0.25">
      <c r="A574" s="5" t="s">
        <v>105</v>
      </c>
      <c r="B574">
        <v>-0.43793457164546323</v>
      </c>
      <c r="C574">
        <v>549.02007274090283</v>
      </c>
      <c r="D574" s="6" t="s">
        <v>1268</v>
      </c>
      <c r="F574" s="5"/>
    </row>
    <row r="575" spans="1:7" x14ac:dyDescent="0.25">
      <c r="A575" s="2" t="s">
        <v>1070</v>
      </c>
      <c r="B575" s="2">
        <v>-0.43398339385630019</v>
      </c>
      <c r="C575">
        <v>547.82073716980074</v>
      </c>
      <c r="D575" s="6" t="s">
        <v>1268</v>
      </c>
      <c r="F575" s="2"/>
      <c r="G575" s="2"/>
    </row>
    <row r="576" spans="1:7" x14ac:dyDescent="0.25">
      <c r="A576" s="2" t="s">
        <v>1071</v>
      </c>
      <c r="B576" s="2">
        <v>-0.43358919311002381</v>
      </c>
      <c r="C576">
        <v>375.37843315759045</v>
      </c>
      <c r="D576" s="6" t="s">
        <v>1268</v>
      </c>
      <c r="F576" s="2"/>
      <c r="G576" s="2"/>
    </row>
    <row r="577" spans="1:7" x14ac:dyDescent="0.25">
      <c r="A577" s="2" t="s">
        <v>1072</v>
      </c>
      <c r="B577" s="2">
        <v>-0.43329859983118629</v>
      </c>
      <c r="C577">
        <v>228.01118013462073</v>
      </c>
      <c r="D577" s="6" t="s">
        <v>1268</v>
      </c>
      <c r="F577" s="2"/>
      <c r="G577" s="2"/>
    </row>
    <row r="578" spans="1:7" x14ac:dyDescent="0.25">
      <c r="A578" s="2" t="s">
        <v>1073</v>
      </c>
      <c r="B578" s="2">
        <v>-0.43288584574219541</v>
      </c>
      <c r="C578">
        <v>275.53152516145366</v>
      </c>
      <c r="D578" s="6" t="s">
        <v>1268</v>
      </c>
      <c r="F578" s="2"/>
      <c r="G578" s="2"/>
    </row>
    <row r="579" spans="1:7" x14ac:dyDescent="0.25">
      <c r="A579" t="s">
        <v>492</v>
      </c>
      <c r="B579">
        <v>-0.43099165885646662</v>
      </c>
      <c r="C579">
        <v>255.35695617028784</v>
      </c>
      <c r="D579" s="6" t="s">
        <v>1269</v>
      </c>
    </row>
    <row r="580" spans="1:7" x14ac:dyDescent="0.25">
      <c r="A580" s="5" t="s">
        <v>106</v>
      </c>
      <c r="B580">
        <v>-0.43081188707667833</v>
      </c>
      <c r="C580">
        <v>729.67214259095556</v>
      </c>
      <c r="D580" s="6" t="s">
        <v>1269</v>
      </c>
      <c r="F580" s="5"/>
    </row>
    <row r="581" spans="1:7" x14ac:dyDescent="0.25">
      <c r="A581" t="s">
        <v>1254</v>
      </c>
      <c r="B581">
        <v>-0.42785868069415683</v>
      </c>
      <c r="C581">
        <v>183.17289421970395</v>
      </c>
      <c r="D581" s="6" t="s">
        <v>1268</v>
      </c>
    </row>
    <row r="582" spans="1:7" x14ac:dyDescent="0.25">
      <c r="A582" s="5" t="s">
        <v>107</v>
      </c>
      <c r="B582">
        <v>-0.42772210051904896</v>
      </c>
      <c r="C582">
        <v>159.18859215038015</v>
      </c>
      <c r="D582" s="6" t="s">
        <v>1268</v>
      </c>
      <c r="F582" s="5"/>
    </row>
    <row r="583" spans="1:7" x14ac:dyDescent="0.25">
      <c r="A583" s="2" t="s">
        <v>1074</v>
      </c>
      <c r="B583" s="2">
        <v>-0.42760270977178988</v>
      </c>
      <c r="C583">
        <v>326.28705224444502</v>
      </c>
      <c r="D583" s="6" t="s">
        <v>1269</v>
      </c>
      <c r="F583" s="2"/>
      <c r="G583" s="2"/>
    </row>
    <row r="584" spans="1:7" x14ac:dyDescent="0.25">
      <c r="A584" s="2" t="s">
        <v>1075</v>
      </c>
      <c r="B584" s="2">
        <v>-0.42534630767173703</v>
      </c>
      <c r="C584">
        <v>197.8731205143782</v>
      </c>
      <c r="D584" s="6" t="s">
        <v>1268</v>
      </c>
      <c r="F584" s="2"/>
      <c r="G584" s="2"/>
    </row>
    <row r="585" spans="1:7" x14ac:dyDescent="0.25">
      <c r="A585" s="5" t="s">
        <v>297</v>
      </c>
      <c r="B585">
        <v>-0.42285681376153206</v>
      </c>
      <c r="C585">
        <v>613.768217274991</v>
      </c>
      <c r="D585" s="6" t="s">
        <v>1268</v>
      </c>
      <c r="F585" s="5"/>
    </row>
    <row r="586" spans="1:7" x14ac:dyDescent="0.25">
      <c r="A586" s="2" t="s">
        <v>1076</v>
      </c>
      <c r="B586" s="2">
        <v>-0.42150662494395358</v>
      </c>
      <c r="C586">
        <v>442.27615709761733</v>
      </c>
      <c r="D586" s="6" t="s">
        <v>1268</v>
      </c>
      <c r="F586" s="2"/>
      <c r="G586" s="2"/>
    </row>
    <row r="587" spans="1:7" x14ac:dyDescent="0.25">
      <c r="A587" s="2" t="s">
        <v>1077</v>
      </c>
      <c r="B587" s="2">
        <v>-0.42072472346154832</v>
      </c>
      <c r="C587">
        <v>353.84186178704419</v>
      </c>
      <c r="D587" s="6" t="s">
        <v>1269</v>
      </c>
      <c r="F587" s="2"/>
      <c r="G587" s="2"/>
    </row>
    <row r="588" spans="1:7" x14ac:dyDescent="0.25">
      <c r="A588" s="2" t="s">
        <v>1078</v>
      </c>
      <c r="B588" s="2">
        <v>-0.41672357377980312</v>
      </c>
      <c r="C588">
        <v>257.33938561547637</v>
      </c>
      <c r="D588" s="6" t="s">
        <v>1269</v>
      </c>
      <c r="F588" s="2"/>
      <c r="G588" s="2"/>
    </row>
    <row r="589" spans="1:7" x14ac:dyDescent="0.25">
      <c r="A589" s="2" t="s">
        <v>1079</v>
      </c>
      <c r="B589" s="2">
        <v>-0.41286308121638493</v>
      </c>
      <c r="C589">
        <v>180.52269115891352</v>
      </c>
      <c r="D589" s="6" t="s">
        <v>1268</v>
      </c>
      <c r="F589" s="2"/>
      <c r="G589" s="2"/>
    </row>
    <row r="590" spans="1:7" x14ac:dyDescent="0.25">
      <c r="A590" s="2" t="s">
        <v>1080</v>
      </c>
      <c r="B590" s="2">
        <v>-0.40568107679533405</v>
      </c>
      <c r="C590">
        <v>449.79246207471573</v>
      </c>
      <c r="D590" s="6" t="s">
        <v>1269</v>
      </c>
      <c r="F590" s="2"/>
      <c r="G590" s="2"/>
    </row>
    <row r="591" spans="1:7" x14ac:dyDescent="0.25">
      <c r="A591" s="5" t="s">
        <v>108</v>
      </c>
      <c r="B591">
        <v>-0.40176558721310524</v>
      </c>
      <c r="C591">
        <v>194.5788031676507</v>
      </c>
      <c r="D591" s="6" t="s">
        <v>1268</v>
      </c>
      <c r="F591" s="5"/>
    </row>
    <row r="592" spans="1:7" x14ac:dyDescent="0.25">
      <c r="A592" t="s">
        <v>497</v>
      </c>
      <c r="B592">
        <v>-0.39769685115605063</v>
      </c>
      <c r="C592">
        <v>438.63614428705529</v>
      </c>
      <c r="D592" s="6" t="s">
        <v>1268</v>
      </c>
    </row>
    <row r="593" spans="1:7" x14ac:dyDescent="0.25">
      <c r="A593" t="s">
        <v>544</v>
      </c>
      <c r="B593">
        <v>-0.39762907917115425</v>
      </c>
      <c r="C593">
        <v>244.93597386109326</v>
      </c>
      <c r="D593" s="6" t="s">
        <v>1269</v>
      </c>
    </row>
    <row r="594" spans="1:7" x14ac:dyDescent="0.25">
      <c r="A594" s="2" t="s">
        <v>1081</v>
      </c>
      <c r="B594" s="2">
        <v>-0.39713854755672157</v>
      </c>
      <c r="C594">
        <v>160.45443087073198</v>
      </c>
      <c r="D594" s="6" t="s">
        <v>1268</v>
      </c>
      <c r="F594" s="2"/>
      <c r="G594" s="2"/>
    </row>
    <row r="595" spans="1:7" x14ac:dyDescent="0.25">
      <c r="A595" t="s">
        <v>432</v>
      </c>
      <c r="B595">
        <v>-0.394535841631307</v>
      </c>
      <c r="C595">
        <v>317.15113259803496</v>
      </c>
      <c r="D595" s="6" t="s">
        <v>1269</v>
      </c>
    </row>
    <row r="596" spans="1:7" x14ac:dyDescent="0.25">
      <c r="A596" s="5" t="s">
        <v>109</v>
      </c>
      <c r="B596">
        <v>-0.39164686454180025</v>
      </c>
      <c r="C596">
        <v>450.75153979656505</v>
      </c>
      <c r="D596" s="6" t="s">
        <v>1268</v>
      </c>
      <c r="F596" s="5"/>
    </row>
    <row r="597" spans="1:7" x14ac:dyDescent="0.25">
      <c r="A597" t="s">
        <v>457</v>
      </c>
      <c r="B597">
        <v>-0.38795265102208937</v>
      </c>
      <c r="C597">
        <v>440.55097754928789</v>
      </c>
      <c r="D597" s="6" t="s">
        <v>1268</v>
      </c>
    </row>
    <row r="598" spans="1:7" x14ac:dyDescent="0.25">
      <c r="A598" t="s">
        <v>656</v>
      </c>
      <c r="B598">
        <v>-0.38696930748139052</v>
      </c>
      <c r="C598">
        <v>305.46707847760393</v>
      </c>
      <c r="D598" s="6" t="s">
        <v>1268</v>
      </c>
    </row>
    <row r="599" spans="1:7" x14ac:dyDescent="0.25">
      <c r="A599" s="5" t="s">
        <v>110</v>
      </c>
      <c r="B599">
        <v>-0.38479528183595252</v>
      </c>
      <c r="C599">
        <v>338.82605378541928</v>
      </c>
      <c r="D599" s="6" t="s">
        <v>1269</v>
      </c>
      <c r="F599" s="5"/>
    </row>
    <row r="600" spans="1:7" x14ac:dyDescent="0.25">
      <c r="A600" s="5" t="s">
        <v>279</v>
      </c>
      <c r="B600">
        <v>-0.38188138348807077</v>
      </c>
      <c r="C600">
        <v>309.44701838612497</v>
      </c>
      <c r="D600" s="6" t="s">
        <v>1268</v>
      </c>
      <c r="F600" s="5"/>
    </row>
    <row r="601" spans="1:7" x14ac:dyDescent="0.25">
      <c r="A601" t="s">
        <v>657</v>
      </c>
      <c r="B601">
        <v>-0.38132438860608037</v>
      </c>
      <c r="C601">
        <v>240.22183326751332</v>
      </c>
      <c r="D601" s="6" t="s">
        <v>1268</v>
      </c>
    </row>
    <row r="602" spans="1:7" x14ac:dyDescent="0.25">
      <c r="A602" t="s">
        <v>658</v>
      </c>
      <c r="B602">
        <v>-0.3790685481667504</v>
      </c>
      <c r="C602">
        <v>485.01996108780128</v>
      </c>
      <c r="D602" s="6" t="s">
        <v>1268</v>
      </c>
    </row>
    <row r="603" spans="1:7" x14ac:dyDescent="0.25">
      <c r="A603" s="5" t="s">
        <v>111</v>
      </c>
      <c r="B603">
        <v>-0.37902801267916225</v>
      </c>
      <c r="C603">
        <v>272.66384796967509</v>
      </c>
      <c r="D603" s="6" t="s">
        <v>1268</v>
      </c>
      <c r="F603" s="5"/>
    </row>
    <row r="604" spans="1:7" x14ac:dyDescent="0.25">
      <c r="A604" s="2" t="s">
        <v>1082</v>
      </c>
      <c r="B604" s="2">
        <v>-0.37777673800328421</v>
      </c>
      <c r="C604">
        <v>198.73810467206715</v>
      </c>
      <c r="D604" s="6" t="s">
        <v>1268</v>
      </c>
      <c r="F604" s="2"/>
      <c r="G604" s="2"/>
    </row>
    <row r="605" spans="1:7" x14ac:dyDescent="0.25">
      <c r="A605" t="s">
        <v>1255</v>
      </c>
      <c r="B605">
        <v>-0.37761895688235408</v>
      </c>
      <c r="C605">
        <v>237.55260067900474</v>
      </c>
      <c r="D605" s="6" t="s">
        <v>1268</v>
      </c>
    </row>
    <row r="606" spans="1:7" x14ac:dyDescent="0.25">
      <c r="A606" s="3" t="s">
        <v>1083</v>
      </c>
      <c r="B606" s="2">
        <v>-0.3774417415855304</v>
      </c>
      <c r="C606">
        <v>322.37904891363371</v>
      </c>
      <c r="D606" s="6" t="s">
        <v>1268</v>
      </c>
      <c r="F606" s="3"/>
      <c r="G606" s="2"/>
    </row>
    <row r="607" spans="1:7" x14ac:dyDescent="0.25">
      <c r="A607" s="5" t="s">
        <v>354</v>
      </c>
      <c r="B607">
        <v>-0.37588032832737223</v>
      </c>
      <c r="C607">
        <v>162.33462517934666</v>
      </c>
      <c r="D607" s="6" t="s">
        <v>1268</v>
      </c>
      <c r="F607" s="5"/>
    </row>
    <row r="608" spans="1:7" x14ac:dyDescent="0.25">
      <c r="A608" s="2" t="s">
        <v>1084</v>
      </c>
      <c r="B608" s="2">
        <v>-0.37515597656753413</v>
      </c>
      <c r="C608">
        <v>373.97612481425051</v>
      </c>
      <c r="D608" s="6" t="s">
        <v>1269</v>
      </c>
      <c r="F608" s="2"/>
      <c r="G608" s="2"/>
    </row>
    <row r="609" spans="1:7" x14ac:dyDescent="0.25">
      <c r="A609" s="2" t="s">
        <v>1085</v>
      </c>
      <c r="B609" s="2">
        <v>-0.37389571431021795</v>
      </c>
      <c r="C609">
        <v>80.66406669878657</v>
      </c>
      <c r="D609" s="6" t="s">
        <v>1268</v>
      </c>
      <c r="F609" s="2"/>
      <c r="G609" s="2"/>
    </row>
    <row r="610" spans="1:7" x14ac:dyDescent="0.25">
      <c r="A610" t="s">
        <v>514</v>
      </c>
      <c r="B610">
        <v>-0.37085986404638227</v>
      </c>
      <c r="C610">
        <v>237.88951967505082</v>
      </c>
      <c r="D610" s="6" t="s">
        <v>1269</v>
      </c>
    </row>
    <row r="611" spans="1:7" x14ac:dyDescent="0.25">
      <c r="A611" t="s">
        <v>659</v>
      </c>
      <c r="B611">
        <v>-0.3696958697648785</v>
      </c>
      <c r="C611">
        <v>495.17193900704325</v>
      </c>
      <c r="D611" s="6" t="s">
        <v>1268</v>
      </c>
    </row>
    <row r="612" spans="1:7" x14ac:dyDescent="0.25">
      <c r="A612" t="s">
        <v>424</v>
      </c>
      <c r="B612">
        <v>-0.36311857445133017</v>
      </c>
      <c r="C612">
        <v>600.10146858447411</v>
      </c>
      <c r="D612" s="6" t="s">
        <v>1269</v>
      </c>
    </row>
    <row r="613" spans="1:7" x14ac:dyDescent="0.25">
      <c r="A613" t="s">
        <v>454</v>
      </c>
      <c r="B613">
        <v>-0.35447177254025469</v>
      </c>
      <c r="C613">
        <v>71.645091814240701</v>
      </c>
      <c r="D613" s="6" t="s">
        <v>1269</v>
      </c>
    </row>
    <row r="614" spans="1:7" x14ac:dyDescent="0.25">
      <c r="A614" t="s">
        <v>436</v>
      </c>
      <c r="B614">
        <v>-0.35000276972072886</v>
      </c>
      <c r="C614">
        <v>321.92908152566122</v>
      </c>
      <c r="D614" s="6" t="s">
        <v>1269</v>
      </c>
    </row>
    <row r="615" spans="1:7" x14ac:dyDescent="0.25">
      <c r="A615" s="2" t="s">
        <v>1086</v>
      </c>
      <c r="B615" s="2">
        <v>-0.34914338673454925</v>
      </c>
      <c r="C615">
        <v>340.31889211442052</v>
      </c>
      <c r="D615" s="6" t="s">
        <v>1269</v>
      </c>
      <c r="F615" s="2"/>
      <c r="G615" s="2"/>
    </row>
    <row r="616" spans="1:7" x14ac:dyDescent="0.25">
      <c r="A616" t="s">
        <v>1256</v>
      </c>
      <c r="B616">
        <v>-0.34642582429608187</v>
      </c>
      <c r="C616">
        <v>382.9589474378609</v>
      </c>
      <c r="D616" s="6" t="s">
        <v>1268</v>
      </c>
    </row>
    <row r="617" spans="1:7" x14ac:dyDescent="0.25">
      <c r="A617" t="s">
        <v>660</v>
      </c>
      <c r="B617">
        <v>-0.34282104335032698</v>
      </c>
      <c r="C617">
        <v>344.67598938912903</v>
      </c>
      <c r="D617" s="6" t="s">
        <v>1268</v>
      </c>
    </row>
    <row r="618" spans="1:7" x14ac:dyDescent="0.25">
      <c r="A618" t="s">
        <v>661</v>
      </c>
      <c r="B618">
        <v>-0.34212327607010912</v>
      </c>
      <c r="C618">
        <v>149.45596855115261</v>
      </c>
      <c r="D618" s="6" t="s">
        <v>1268</v>
      </c>
    </row>
    <row r="619" spans="1:7" x14ac:dyDescent="0.25">
      <c r="A619" s="2" t="s">
        <v>1087</v>
      </c>
      <c r="B619" s="2">
        <v>-0.34077024429581265</v>
      </c>
      <c r="C619">
        <v>641.26321553375055</v>
      </c>
      <c r="D619" s="6" t="s">
        <v>1268</v>
      </c>
      <c r="F619" s="2"/>
      <c r="G619" s="2"/>
    </row>
    <row r="620" spans="1:7" x14ac:dyDescent="0.25">
      <c r="A620" t="s">
        <v>662</v>
      </c>
      <c r="B620">
        <v>-0.33862045615538933</v>
      </c>
      <c r="C620">
        <v>639.39677104244049</v>
      </c>
      <c r="D620" s="6" t="s">
        <v>1268</v>
      </c>
    </row>
    <row r="621" spans="1:7" x14ac:dyDescent="0.25">
      <c r="A621" t="s">
        <v>663</v>
      </c>
      <c r="B621">
        <v>-0.33611530074214357</v>
      </c>
      <c r="C621">
        <v>279.45724769814768</v>
      </c>
      <c r="D621" s="6" t="s">
        <v>1268</v>
      </c>
    </row>
    <row r="622" spans="1:7" x14ac:dyDescent="0.25">
      <c r="A622" t="s">
        <v>664</v>
      </c>
      <c r="B622">
        <v>-0.3346394277955882</v>
      </c>
      <c r="C622">
        <v>181.58804235334421</v>
      </c>
      <c r="D622" s="6" t="s">
        <v>1268</v>
      </c>
    </row>
    <row r="623" spans="1:7" x14ac:dyDescent="0.25">
      <c r="A623" s="2" t="s">
        <v>1088</v>
      </c>
      <c r="B623" s="2">
        <v>-0.33419581148257432</v>
      </c>
      <c r="C623">
        <v>270.13197687834577</v>
      </c>
      <c r="D623" s="6" t="s">
        <v>1268</v>
      </c>
      <c r="F623" s="2"/>
      <c r="G623" s="2"/>
    </row>
    <row r="624" spans="1:7" x14ac:dyDescent="0.25">
      <c r="A624" t="s">
        <v>665</v>
      </c>
      <c r="B624">
        <v>-0.33312548514467338</v>
      </c>
      <c r="C624">
        <v>328.4679040941017</v>
      </c>
      <c r="D624" s="6" t="s">
        <v>1268</v>
      </c>
    </row>
    <row r="625" spans="1:7" x14ac:dyDescent="0.25">
      <c r="A625" t="s">
        <v>413</v>
      </c>
      <c r="B625">
        <v>-0.33278199208401099</v>
      </c>
      <c r="C625">
        <v>379.00762336321799</v>
      </c>
      <c r="D625" s="6" t="s">
        <v>1269</v>
      </c>
    </row>
    <row r="626" spans="1:7" x14ac:dyDescent="0.25">
      <c r="A626" s="2" t="s">
        <v>1089</v>
      </c>
      <c r="B626" s="2">
        <v>-0.33017294823097809</v>
      </c>
      <c r="C626">
        <v>148.00343558978398</v>
      </c>
      <c r="D626" s="6" t="s">
        <v>1269</v>
      </c>
      <c r="F626" s="2"/>
      <c r="G626" s="2"/>
    </row>
    <row r="627" spans="1:7" x14ac:dyDescent="0.25">
      <c r="A627" t="s">
        <v>666</v>
      </c>
      <c r="B627">
        <v>-0.32869344112491999</v>
      </c>
      <c r="C627">
        <v>113.8227510106836</v>
      </c>
      <c r="D627" s="6" t="s">
        <v>1269</v>
      </c>
    </row>
    <row r="628" spans="1:7" x14ac:dyDescent="0.25">
      <c r="A628" t="s">
        <v>425</v>
      </c>
      <c r="B628">
        <v>-0.32270471415226409</v>
      </c>
      <c r="C628">
        <v>313.94577822970888</v>
      </c>
      <c r="D628" s="6" t="s">
        <v>1269</v>
      </c>
    </row>
    <row r="629" spans="1:7" x14ac:dyDescent="0.25">
      <c r="A629" s="5" t="s">
        <v>112</v>
      </c>
      <c r="B629">
        <v>-0.31673483061000302</v>
      </c>
      <c r="C629">
        <v>808.58127935067012</v>
      </c>
      <c r="D629" s="6" t="s">
        <v>1269</v>
      </c>
      <c r="F629" s="5"/>
    </row>
    <row r="630" spans="1:7" x14ac:dyDescent="0.25">
      <c r="A630" t="s">
        <v>667</v>
      </c>
      <c r="B630">
        <v>-0.31448665001870491</v>
      </c>
      <c r="C630">
        <v>136.09067867473627</v>
      </c>
      <c r="D630" s="6" t="s">
        <v>1268</v>
      </c>
    </row>
    <row r="631" spans="1:7" x14ac:dyDescent="0.25">
      <c r="A631" s="5" t="s">
        <v>113</v>
      </c>
      <c r="B631">
        <v>-0.31147185975691638</v>
      </c>
      <c r="C631">
        <v>1329.0262792477392</v>
      </c>
      <c r="D631" s="6" t="s">
        <v>1268</v>
      </c>
      <c r="F631" s="5"/>
    </row>
    <row r="632" spans="1:7" x14ac:dyDescent="0.25">
      <c r="A632" s="5" t="s">
        <v>114</v>
      </c>
      <c r="B632">
        <v>-0.31131573976362786</v>
      </c>
      <c r="C632">
        <v>1435.2464812296951</v>
      </c>
      <c r="D632" s="6" t="s">
        <v>1269</v>
      </c>
      <c r="F632" s="5"/>
    </row>
    <row r="633" spans="1:7" x14ac:dyDescent="0.25">
      <c r="A633" t="s">
        <v>668</v>
      </c>
      <c r="B633">
        <v>-0.30901434685894907</v>
      </c>
      <c r="C633">
        <v>294.14019349336513</v>
      </c>
      <c r="D633" s="6" t="s">
        <v>1268</v>
      </c>
    </row>
    <row r="634" spans="1:7" x14ac:dyDescent="0.25">
      <c r="A634" t="s">
        <v>1257</v>
      </c>
      <c r="B634">
        <v>-0.30378763127923153</v>
      </c>
      <c r="C634">
        <v>291.81162894201555</v>
      </c>
      <c r="D634" s="6" t="s">
        <v>1268</v>
      </c>
    </row>
    <row r="635" spans="1:7" x14ac:dyDescent="0.25">
      <c r="A635" s="2" t="s">
        <v>1090</v>
      </c>
      <c r="B635" s="2">
        <v>-0.29975659847771435</v>
      </c>
      <c r="C635">
        <v>203.84200245418546</v>
      </c>
      <c r="D635" s="6" t="s">
        <v>1268</v>
      </c>
      <c r="F635" s="2"/>
      <c r="G635" s="2"/>
    </row>
    <row r="636" spans="1:7" x14ac:dyDescent="0.25">
      <c r="A636" s="5" t="s">
        <v>296</v>
      </c>
      <c r="B636">
        <v>-0.29571136841797613</v>
      </c>
      <c r="C636">
        <v>403.42505968850321</v>
      </c>
      <c r="D636" s="6" t="s">
        <v>1268</v>
      </c>
      <c r="F636" s="5"/>
    </row>
    <row r="637" spans="1:7" x14ac:dyDescent="0.25">
      <c r="A637" s="5" t="s">
        <v>115</v>
      </c>
      <c r="B637">
        <v>-0.28800713599621153</v>
      </c>
      <c r="C637">
        <v>889.57263664642937</v>
      </c>
      <c r="D637" s="6" t="s">
        <v>1268</v>
      </c>
      <c r="F637" s="5"/>
    </row>
    <row r="638" spans="1:7" x14ac:dyDescent="0.25">
      <c r="A638" t="s">
        <v>669</v>
      </c>
      <c r="B638">
        <v>-0.28485563463154961</v>
      </c>
      <c r="C638">
        <v>465.86402996134586</v>
      </c>
      <c r="D638" s="6" t="s">
        <v>1268</v>
      </c>
    </row>
    <row r="639" spans="1:7" x14ac:dyDescent="0.25">
      <c r="A639" t="s">
        <v>670</v>
      </c>
      <c r="B639">
        <v>-0.28467362711388766</v>
      </c>
      <c r="C639">
        <v>734.26266368601102</v>
      </c>
      <c r="D639" s="6" t="s">
        <v>1268</v>
      </c>
    </row>
    <row r="640" spans="1:7" x14ac:dyDescent="0.25">
      <c r="A640" t="s">
        <v>671</v>
      </c>
      <c r="B640">
        <v>-0.28214627115269919</v>
      </c>
      <c r="C640">
        <v>729.94954881492777</v>
      </c>
      <c r="D640" s="6" t="s">
        <v>1268</v>
      </c>
    </row>
    <row r="641" spans="1:7" x14ac:dyDescent="0.25">
      <c r="A641" s="2" t="s">
        <v>1091</v>
      </c>
      <c r="B641" s="2">
        <v>-0.28046518230899653</v>
      </c>
      <c r="C641">
        <v>658.02886123533767</v>
      </c>
      <c r="D641" s="6" t="s">
        <v>1269</v>
      </c>
      <c r="F641" s="2"/>
      <c r="G641" s="2"/>
    </row>
    <row r="642" spans="1:7" x14ac:dyDescent="0.25">
      <c r="A642" s="5" t="s">
        <v>298</v>
      </c>
      <c r="B642">
        <v>-0.27189894083863525</v>
      </c>
      <c r="C642">
        <v>566.51511886567323</v>
      </c>
      <c r="D642" s="6" t="s">
        <v>1269</v>
      </c>
      <c r="F642" s="5"/>
    </row>
    <row r="643" spans="1:7" x14ac:dyDescent="0.25">
      <c r="A643" t="s">
        <v>672</v>
      </c>
      <c r="B643">
        <v>-0.27159582065414362</v>
      </c>
      <c r="C643">
        <v>333.10107047479408</v>
      </c>
      <c r="D643" s="6" t="s">
        <v>1268</v>
      </c>
    </row>
    <row r="644" spans="1:7" x14ac:dyDescent="0.25">
      <c r="A644" t="s">
        <v>673</v>
      </c>
      <c r="B644">
        <v>-0.27078395524809845</v>
      </c>
      <c r="C644">
        <v>313.10502217198712</v>
      </c>
      <c r="D644" s="6" t="s">
        <v>1268</v>
      </c>
    </row>
    <row r="645" spans="1:7" x14ac:dyDescent="0.25">
      <c r="A645" t="s">
        <v>674</v>
      </c>
      <c r="B645">
        <v>-0.26958291155079073</v>
      </c>
      <c r="C645">
        <v>308.22181216648909</v>
      </c>
      <c r="D645" s="6" t="s">
        <v>1268</v>
      </c>
    </row>
    <row r="646" spans="1:7" x14ac:dyDescent="0.25">
      <c r="A646" t="s">
        <v>415</v>
      </c>
      <c r="B646">
        <v>-0.26650879356941098</v>
      </c>
      <c r="C646">
        <v>619.48831342787025</v>
      </c>
      <c r="D646" s="6" t="s">
        <v>1268</v>
      </c>
    </row>
    <row r="647" spans="1:7" x14ac:dyDescent="0.25">
      <c r="A647" s="2" t="s">
        <v>1092</v>
      </c>
      <c r="B647" s="2">
        <v>-0.26452355194781124</v>
      </c>
      <c r="C647">
        <v>274.14323836398535</v>
      </c>
      <c r="D647" s="6" t="s">
        <v>1268</v>
      </c>
      <c r="F647" s="2"/>
      <c r="G647" s="2"/>
    </row>
    <row r="648" spans="1:7" x14ac:dyDescent="0.25">
      <c r="A648" t="s">
        <v>675</v>
      </c>
      <c r="B648">
        <v>-0.26403531849187867</v>
      </c>
      <c r="C648">
        <v>260.15132070036333</v>
      </c>
      <c r="D648" s="6" t="s">
        <v>1268</v>
      </c>
    </row>
    <row r="649" spans="1:7" x14ac:dyDescent="0.25">
      <c r="A649" t="s">
        <v>1258</v>
      </c>
      <c r="B649">
        <v>-0.2614004897566059</v>
      </c>
      <c r="C649">
        <v>296.67686956429719</v>
      </c>
      <c r="D649" s="6" t="s">
        <v>1268</v>
      </c>
    </row>
    <row r="650" spans="1:7" x14ac:dyDescent="0.25">
      <c r="A650" s="2" t="s">
        <v>1093</v>
      </c>
      <c r="B650" s="2">
        <v>-0.25834473636667882</v>
      </c>
      <c r="C650">
        <v>277.64115182607316</v>
      </c>
      <c r="D650" s="6" t="s">
        <v>1268</v>
      </c>
      <c r="F650" s="2"/>
      <c r="G650" s="2"/>
    </row>
    <row r="651" spans="1:7" x14ac:dyDescent="0.25">
      <c r="A651" t="s">
        <v>461</v>
      </c>
      <c r="B651">
        <v>-0.25829385837401414</v>
      </c>
      <c r="C651">
        <v>434.90731628834232</v>
      </c>
      <c r="D651" s="6" t="s">
        <v>1268</v>
      </c>
    </row>
    <row r="652" spans="1:7" x14ac:dyDescent="0.25">
      <c r="A652" t="s">
        <v>676</v>
      </c>
      <c r="B652">
        <v>-0.25795663007916708</v>
      </c>
      <c r="C652">
        <v>253.25886353773254</v>
      </c>
      <c r="D652" s="6" t="s">
        <v>1268</v>
      </c>
    </row>
    <row r="653" spans="1:7" x14ac:dyDescent="0.25">
      <c r="A653" s="5" t="s">
        <v>116</v>
      </c>
      <c r="B653">
        <v>-0.25452379554114346</v>
      </c>
      <c r="C653">
        <v>1062.8744540968125</v>
      </c>
      <c r="D653" s="6" t="s">
        <v>1269</v>
      </c>
      <c r="F653" s="5"/>
    </row>
    <row r="654" spans="1:7" x14ac:dyDescent="0.25">
      <c r="A654" s="5" t="s">
        <v>117</v>
      </c>
      <c r="B654">
        <v>-0.25373958139021474</v>
      </c>
      <c r="C654">
        <v>862.21456244242006</v>
      </c>
      <c r="D654" s="6" t="s">
        <v>1269</v>
      </c>
      <c r="F654" s="5"/>
    </row>
    <row r="655" spans="1:7" x14ac:dyDescent="0.25">
      <c r="A655" s="5" t="s">
        <v>118</v>
      </c>
      <c r="B655">
        <v>-0.24874827490293847</v>
      </c>
      <c r="C655">
        <v>1095.2171734546321</v>
      </c>
      <c r="D655" s="6" t="s">
        <v>1268</v>
      </c>
      <c r="F655" s="5"/>
    </row>
    <row r="656" spans="1:7" x14ac:dyDescent="0.25">
      <c r="A656" s="5" t="s">
        <v>119</v>
      </c>
      <c r="B656">
        <v>-0.24387349326235416</v>
      </c>
      <c r="C656">
        <v>677.63043950297663</v>
      </c>
      <c r="D656" s="6" t="s">
        <v>1269</v>
      </c>
      <c r="F656" s="5"/>
    </row>
    <row r="657" spans="1:7" x14ac:dyDescent="0.25">
      <c r="A657" s="5" t="s">
        <v>335</v>
      </c>
      <c r="B657">
        <v>-0.24315925902868671</v>
      </c>
      <c r="C657">
        <v>757.3829587527747</v>
      </c>
      <c r="D657" s="6" t="s">
        <v>1269</v>
      </c>
      <c r="F657" s="5"/>
    </row>
    <row r="658" spans="1:7" x14ac:dyDescent="0.25">
      <c r="A658" t="s">
        <v>677</v>
      </c>
      <c r="B658">
        <v>-0.24297986456700016</v>
      </c>
      <c r="C658">
        <v>449.08137909153129</v>
      </c>
      <c r="D658" s="6" t="s">
        <v>1268</v>
      </c>
    </row>
    <row r="659" spans="1:7" x14ac:dyDescent="0.25">
      <c r="A659" t="s">
        <v>678</v>
      </c>
      <c r="B659">
        <v>-0.23281473359533048</v>
      </c>
      <c r="C659">
        <v>618.87778985562022</v>
      </c>
      <c r="D659" s="6" t="s">
        <v>1268</v>
      </c>
    </row>
    <row r="660" spans="1:7" x14ac:dyDescent="0.25">
      <c r="A660" s="5" t="s">
        <v>120</v>
      </c>
      <c r="B660">
        <v>-0.23245425230555194</v>
      </c>
      <c r="C660">
        <v>231.03889729625357</v>
      </c>
      <c r="D660" s="6" t="s">
        <v>1268</v>
      </c>
      <c r="F660" s="5"/>
    </row>
    <row r="661" spans="1:7" x14ac:dyDescent="0.25">
      <c r="A661" t="s">
        <v>381</v>
      </c>
      <c r="B661">
        <v>-0.23134571841474028</v>
      </c>
      <c r="C661">
        <v>594.44494392797606</v>
      </c>
      <c r="D661" s="6" t="s">
        <v>1269</v>
      </c>
    </row>
    <row r="662" spans="1:7" x14ac:dyDescent="0.25">
      <c r="A662" s="2" t="s">
        <v>1094</v>
      </c>
      <c r="B662" s="2">
        <v>-0.22970613118408081</v>
      </c>
      <c r="C662">
        <v>509.29507974137272</v>
      </c>
      <c r="D662" s="6" t="s">
        <v>1268</v>
      </c>
      <c r="F662" s="2"/>
      <c r="G662" s="2"/>
    </row>
    <row r="663" spans="1:7" x14ac:dyDescent="0.25">
      <c r="A663" s="2" t="s">
        <v>1095</v>
      </c>
      <c r="B663" s="2">
        <v>-0.22206140040661163</v>
      </c>
      <c r="C663">
        <v>668.83413676571467</v>
      </c>
      <c r="D663" s="6" t="s">
        <v>1269</v>
      </c>
      <c r="F663" s="2"/>
      <c r="G663" s="2"/>
    </row>
    <row r="664" spans="1:7" x14ac:dyDescent="0.25">
      <c r="A664" t="s">
        <v>437</v>
      </c>
      <c r="B664">
        <v>-0.21992299989142503</v>
      </c>
      <c r="C664">
        <v>784.1821347886704</v>
      </c>
      <c r="D664" s="6" t="s">
        <v>1268</v>
      </c>
    </row>
    <row r="665" spans="1:7" x14ac:dyDescent="0.25">
      <c r="A665" s="2" t="s">
        <v>1096</v>
      </c>
      <c r="B665" s="2">
        <v>-0.21899538520092318</v>
      </c>
      <c r="C665">
        <v>453.21536967324585</v>
      </c>
      <c r="D665" s="6" t="s">
        <v>1269</v>
      </c>
      <c r="F665" s="2"/>
      <c r="G665" s="2"/>
    </row>
    <row r="666" spans="1:7" x14ac:dyDescent="0.25">
      <c r="A666" t="s">
        <v>420</v>
      </c>
      <c r="B666">
        <v>-0.218492980811165</v>
      </c>
      <c r="C666">
        <v>711.06748283393745</v>
      </c>
      <c r="D666" s="6" t="s">
        <v>1269</v>
      </c>
    </row>
    <row r="667" spans="1:7" x14ac:dyDescent="0.25">
      <c r="A667" t="s">
        <v>679</v>
      </c>
      <c r="B667">
        <v>-0.21657882427237388</v>
      </c>
      <c r="C667">
        <v>225.02245595288139</v>
      </c>
      <c r="D667" s="6" t="s">
        <v>1268</v>
      </c>
    </row>
    <row r="668" spans="1:7" x14ac:dyDescent="0.25">
      <c r="A668" t="s">
        <v>680</v>
      </c>
      <c r="B668">
        <v>-0.21150431729360666</v>
      </c>
      <c r="C668">
        <v>49.482694890713944</v>
      </c>
      <c r="D668" s="6" t="s">
        <v>1268</v>
      </c>
    </row>
    <row r="669" spans="1:7" x14ac:dyDescent="0.25">
      <c r="A669" t="s">
        <v>1259</v>
      </c>
      <c r="B669">
        <v>-0.20961879709444009</v>
      </c>
      <c r="C669">
        <v>847.08671371739138</v>
      </c>
      <c r="D669" s="6" t="s">
        <v>1268</v>
      </c>
    </row>
    <row r="670" spans="1:7" x14ac:dyDescent="0.25">
      <c r="A670" s="5" t="s">
        <v>358</v>
      </c>
      <c r="B670">
        <v>-0.20809896425574123</v>
      </c>
      <c r="C670">
        <v>326.96997101889787</v>
      </c>
      <c r="D670" s="6" t="s">
        <v>1269</v>
      </c>
      <c r="F670" s="5"/>
    </row>
    <row r="671" spans="1:7" x14ac:dyDescent="0.25">
      <c r="A671" t="s">
        <v>379</v>
      </c>
      <c r="B671">
        <v>-0.20734901267362549</v>
      </c>
      <c r="C671">
        <v>647.84993831208203</v>
      </c>
      <c r="D671" s="6" t="s">
        <v>1269</v>
      </c>
    </row>
    <row r="672" spans="1:7" x14ac:dyDescent="0.25">
      <c r="A672" t="s">
        <v>434</v>
      </c>
      <c r="B672">
        <v>-0.20611220476890221</v>
      </c>
      <c r="C672">
        <v>834.26564079145123</v>
      </c>
      <c r="D672" s="6" t="s">
        <v>1269</v>
      </c>
    </row>
    <row r="673" spans="1:7" x14ac:dyDescent="0.25">
      <c r="A673" s="5" t="s">
        <v>334</v>
      </c>
      <c r="B673">
        <v>-0.20159442203067393</v>
      </c>
      <c r="C673">
        <v>317.72456126590083</v>
      </c>
      <c r="D673" s="6" t="s">
        <v>1269</v>
      </c>
      <c r="F673" s="5"/>
    </row>
    <row r="674" spans="1:7" x14ac:dyDescent="0.25">
      <c r="A674" s="2" t="s">
        <v>1097</v>
      </c>
      <c r="B674" s="2">
        <v>-0.19034393692771653</v>
      </c>
      <c r="C674">
        <v>1311.6503705942125</v>
      </c>
      <c r="D674" s="6" t="s">
        <v>1269</v>
      </c>
      <c r="F674" s="2"/>
      <c r="G674" s="2"/>
    </row>
    <row r="675" spans="1:7" x14ac:dyDescent="0.25">
      <c r="A675" s="2" t="s">
        <v>1098</v>
      </c>
      <c r="B675" s="2">
        <v>-0.18645482874454278</v>
      </c>
      <c r="C675">
        <v>578.48891855123782</v>
      </c>
      <c r="D675" s="6" t="s">
        <v>1268</v>
      </c>
      <c r="F675" s="2"/>
      <c r="G675" s="2"/>
    </row>
    <row r="676" spans="1:7" x14ac:dyDescent="0.25">
      <c r="A676" s="2" t="s">
        <v>1099</v>
      </c>
      <c r="B676" s="2">
        <v>-0.18553507035749625</v>
      </c>
      <c r="C676">
        <v>869.40135001944884</v>
      </c>
      <c r="D676" s="6" t="s">
        <v>1268</v>
      </c>
      <c r="F676" s="2"/>
      <c r="G676" s="2"/>
    </row>
    <row r="677" spans="1:7" x14ac:dyDescent="0.25">
      <c r="A677" t="s">
        <v>459</v>
      </c>
      <c r="B677">
        <v>-0.18551934692222014</v>
      </c>
      <c r="C677">
        <v>847.56685340485001</v>
      </c>
      <c r="D677" s="6" t="s">
        <v>1269</v>
      </c>
    </row>
    <row r="678" spans="1:7" x14ac:dyDescent="0.25">
      <c r="A678" t="s">
        <v>681</v>
      </c>
      <c r="B678">
        <v>-0.18333931390939215</v>
      </c>
      <c r="C678">
        <v>533.6676307786712</v>
      </c>
      <c r="D678" s="6" t="s">
        <v>1268</v>
      </c>
    </row>
    <row r="679" spans="1:7" x14ac:dyDescent="0.25">
      <c r="A679" s="5" t="s">
        <v>121</v>
      </c>
      <c r="B679">
        <v>-0.1827944346535211</v>
      </c>
      <c r="C679">
        <v>210.33825383997024</v>
      </c>
      <c r="D679" s="6" t="s">
        <v>1268</v>
      </c>
      <c r="F679" s="5"/>
    </row>
    <row r="680" spans="1:7" x14ac:dyDescent="0.25">
      <c r="A680" s="5" t="s">
        <v>122</v>
      </c>
      <c r="B680">
        <v>-0.17482593799062185</v>
      </c>
      <c r="C680">
        <v>1955.9709041220162</v>
      </c>
      <c r="D680" s="6" t="s">
        <v>1269</v>
      </c>
      <c r="F680" s="5"/>
    </row>
    <row r="681" spans="1:7" x14ac:dyDescent="0.25">
      <c r="A681" t="s">
        <v>682</v>
      </c>
      <c r="B681">
        <v>-0.171873980066822</v>
      </c>
      <c r="C681">
        <v>183.57023288867592</v>
      </c>
      <c r="D681" s="6" t="s">
        <v>1268</v>
      </c>
    </row>
    <row r="682" spans="1:7" x14ac:dyDescent="0.25">
      <c r="A682" s="5" t="s">
        <v>123</v>
      </c>
      <c r="B682">
        <v>-0.17065475184691289</v>
      </c>
      <c r="C682">
        <v>2474.3170797586818</v>
      </c>
      <c r="D682" s="6" t="s">
        <v>1268</v>
      </c>
      <c r="F682" s="5"/>
    </row>
    <row r="683" spans="1:7" x14ac:dyDescent="0.25">
      <c r="A683" t="s">
        <v>433</v>
      </c>
      <c r="B683">
        <v>-0.17046361731703821</v>
      </c>
      <c r="C683">
        <v>672.9109201060686</v>
      </c>
      <c r="D683" s="6" t="s">
        <v>1268</v>
      </c>
    </row>
    <row r="684" spans="1:7" x14ac:dyDescent="0.25">
      <c r="A684" s="2" t="s">
        <v>1100</v>
      </c>
      <c r="B684" s="2">
        <v>-0.16486841953888298</v>
      </c>
      <c r="C684">
        <v>902.76586258084774</v>
      </c>
      <c r="D684" s="6" t="s">
        <v>1268</v>
      </c>
      <c r="F684" s="2"/>
      <c r="G684" s="2"/>
    </row>
    <row r="685" spans="1:7" x14ac:dyDescent="0.25">
      <c r="A685" t="s">
        <v>683</v>
      </c>
      <c r="B685">
        <v>-0.16229815825909702</v>
      </c>
      <c r="C685">
        <v>464.38094545176494</v>
      </c>
      <c r="D685" s="6" t="s">
        <v>1268</v>
      </c>
    </row>
    <row r="686" spans="1:7" x14ac:dyDescent="0.25">
      <c r="A686" t="s">
        <v>684</v>
      </c>
      <c r="B686">
        <v>-0.16048750662372502</v>
      </c>
      <c r="C686">
        <v>375.20909129075994</v>
      </c>
      <c r="D686" s="6" t="s">
        <v>1268</v>
      </c>
    </row>
    <row r="687" spans="1:7" x14ac:dyDescent="0.25">
      <c r="A687" t="s">
        <v>426</v>
      </c>
      <c r="B687">
        <v>-0.15615232735860377</v>
      </c>
      <c r="C687">
        <v>642.84386031061763</v>
      </c>
      <c r="D687" s="6" t="s">
        <v>1268</v>
      </c>
    </row>
    <row r="688" spans="1:7" x14ac:dyDescent="0.25">
      <c r="A688" s="5" t="s">
        <v>124</v>
      </c>
      <c r="B688">
        <v>-0.15569998488104911</v>
      </c>
      <c r="C688">
        <v>1853.4011979683423</v>
      </c>
      <c r="D688" s="6" t="s">
        <v>1269</v>
      </c>
      <c r="F688" s="5"/>
    </row>
    <row r="689" spans="1:7" x14ac:dyDescent="0.25">
      <c r="A689" s="2" t="s">
        <v>1101</v>
      </c>
      <c r="B689" s="2">
        <v>-0.15106305236840759</v>
      </c>
      <c r="C689">
        <v>753.15747544146768</v>
      </c>
      <c r="D689" s="6" t="s">
        <v>1269</v>
      </c>
      <c r="F689" s="2"/>
      <c r="G689" s="2"/>
    </row>
    <row r="690" spans="1:7" x14ac:dyDescent="0.25">
      <c r="A690" s="2" t="s">
        <v>1102</v>
      </c>
      <c r="B690" s="2">
        <v>-0.14889767673264362</v>
      </c>
      <c r="C690">
        <v>1212.709344486834</v>
      </c>
      <c r="D690" s="6" t="s">
        <v>1268</v>
      </c>
      <c r="F690" s="2"/>
      <c r="G690" s="2"/>
    </row>
    <row r="691" spans="1:7" x14ac:dyDescent="0.25">
      <c r="A691" t="s">
        <v>445</v>
      </c>
      <c r="B691">
        <v>-0.14279670020174998</v>
      </c>
      <c r="C691">
        <v>884.67239968184845</v>
      </c>
      <c r="D691" s="6" t="s">
        <v>1268</v>
      </c>
    </row>
    <row r="692" spans="1:7" x14ac:dyDescent="0.25">
      <c r="A692" s="2" t="s">
        <v>1103</v>
      </c>
      <c r="B692" s="2">
        <v>-0.14070595235028768</v>
      </c>
      <c r="C692">
        <v>1505.2854744412743</v>
      </c>
      <c r="D692" s="6" t="s">
        <v>1268</v>
      </c>
      <c r="F692" s="2"/>
      <c r="G692" s="2"/>
    </row>
    <row r="693" spans="1:7" x14ac:dyDescent="0.25">
      <c r="A693" s="2" t="s">
        <v>1104</v>
      </c>
      <c r="B693" s="2">
        <v>-0.13636563042450445</v>
      </c>
      <c r="C693">
        <v>1228.517633501858</v>
      </c>
      <c r="D693" s="6" t="s">
        <v>1268</v>
      </c>
      <c r="F693" s="2"/>
      <c r="G693" s="2"/>
    </row>
    <row r="694" spans="1:7" x14ac:dyDescent="0.25">
      <c r="A694" s="5" t="s">
        <v>125</v>
      </c>
      <c r="B694">
        <v>-0.13567683822954529</v>
      </c>
      <c r="C694">
        <v>726.44928839756369</v>
      </c>
      <c r="D694" s="6" t="s">
        <v>1268</v>
      </c>
      <c r="F694" s="5"/>
    </row>
    <row r="695" spans="1:7" x14ac:dyDescent="0.25">
      <c r="A695" t="s">
        <v>463</v>
      </c>
      <c r="B695">
        <v>-0.13257637767537719</v>
      </c>
      <c r="C695">
        <v>467.7913320810469</v>
      </c>
      <c r="D695" s="6" t="s">
        <v>1268</v>
      </c>
    </row>
    <row r="696" spans="1:7" x14ac:dyDescent="0.25">
      <c r="A696" s="2" t="s">
        <v>1105</v>
      </c>
      <c r="B696" s="2">
        <v>-0.12999388007092236</v>
      </c>
      <c r="C696">
        <v>1295.4590790956388</v>
      </c>
      <c r="D696" s="6" t="s">
        <v>1269</v>
      </c>
      <c r="F696" s="2"/>
      <c r="G696" s="2"/>
    </row>
    <row r="697" spans="1:7" x14ac:dyDescent="0.25">
      <c r="A697" s="5" t="s">
        <v>126</v>
      </c>
      <c r="B697">
        <v>-0.12722468385266827</v>
      </c>
      <c r="C697">
        <v>1602.983364336053</v>
      </c>
      <c r="D697" s="6" t="s">
        <v>1269</v>
      </c>
      <c r="F697" s="5"/>
    </row>
    <row r="698" spans="1:7" x14ac:dyDescent="0.25">
      <c r="A698" s="2" t="s">
        <v>1106</v>
      </c>
      <c r="B698" s="2">
        <v>-0.12554353108424865</v>
      </c>
      <c r="C698">
        <v>1036.7304973360797</v>
      </c>
      <c r="D698" s="6" t="s">
        <v>1268</v>
      </c>
      <c r="F698" s="2"/>
      <c r="G698" s="2"/>
    </row>
    <row r="699" spans="1:7" x14ac:dyDescent="0.25">
      <c r="A699" s="5" t="s">
        <v>127</v>
      </c>
      <c r="B699">
        <v>-0.11733997020961458</v>
      </c>
      <c r="C699">
        <v>2865.3058166608371</v>
      </c>
      <c r="D699" s="6" t="s">
        <v>1269</v>
      </c>
      <c r="F699" s="5"/>
    </row>
    <row r="700" spans="1:7" x14ac:dyDescent="0.25">
      <c r="A700" s="2" t="s">
        <v>1107</v>
      </c>
      <c r="B700" s="2">
        <v>-0.11484782033632457</v>
      </c>
      <c r="C700">
        <v>1225.7845111361614</v>
      </c>
      <c r="D700" s="6" t="s">
        <v>1268</v>
      </c>
      <c r="F700" s="2"/>
      <c r="G700" s="2"/>
    </row>
    <row r="701" spans="1:7" x14ac:dyDescent="0.25">
      <c r="A701" t="s">
        <v>1260</v>
      </c>
      <c r="B701">
        <v>-0.11254092503302315</v>
      </c>
      <c r="C701">
        <v>1140.0151756081204</v>
      </c>
      <c r="D701" s="6" t="s">
        <v>1268</v>
      </c>
    </row>
    <row r="702" spans="1:7" x14ac:dyDescent="0.25">
      <c r="A702" t="s">
        <v>426</v>
      </c>
      <c r="B702">
        <v>-0.10890347695664158</v>
      </c>
      <c r="C702">
        <v>1073.3831603072849</v>
      </c>
      <c r="D702" s="6" t="s">
        <v>1268</v>
      </c>
    </row>
    <row r="703" spans="1:7" x14ac:dyDescent="0.25">
      <c r="A703" t="s">
        <v>532</v>
      </c>
      <c r="B703">
        <v>-9.9344340801744258E-2</v>
      </c>
      <c r="C703">
        <v>1269.3141753073191</v>
      </c>
      <c r="D703" s="6" t="s">
        <v>1269</v>
      </c>
    </row>
    <row r="704" spans="1:7" x14ac:dyDescent="0.25">
      <c r="A704" t="s">
        <v>685</v>
      </c>
      <c r="B704">
        <v>-9.8313117548779291E-2</v>
      </c>
      <c r="C704">
        <v>1056.1228297867774</v>
      </c>
      <c r="D704" s="6" t="s">
        <v>1268</v>
      </c>
    </row>
    <row r="705" spans="1:7" x14ac:dyDescent="0.25">
      <c r="A705" s="5" t="s">
        <v>290</v>
      </c>
      <c r="B705">
        <v>-9.7449956854125608E-2</v>
      </c>
      <c r="C705">
        <v>650.61309064111242</v>
      </c>
      <c r="D705" s="6" t="s">
        <v>1269</v>
      </c>
      <c r="F705" s="5"/>
    </row>
    <row r="706" spans="1:7" x14ac:dyDescent="0.25">
      <c r="A706" t="s">
        <v>522</v>
      </c>
      <c r="B706">
        <v>-9.6030040874623135E-2</v>
      </c>
      <c r="C706">
        <v>1253.4081012391516</v>
      </c>
      <c r="D706" s="6" t="s">
        <v>1268</v>
      </c>
    </row>
    <row r="707" spans="1:7" x14ac:dyDescent="0.25">
      <c r="A707" t="s">
        <v>686</v>
      </c>
      <c r="B707">
        <v>-9.2017410299054414E-2</v>
      </c>
      <c r="C707">
        <v>1357.1529106784287</v>
      </c>
      <c r="D707" s="6" t="s">
        <v>1268</v>
      </c>
    </row>
    <row r="708" spans="1:7" x14ac:dyDescent="0.25">
      <c r="A708" t="s">
        <v>687</v>
      </c>
      <c r="B708">
        <v>-9.0290306605326512E-2</v>
      </c>
      <c r="C708">
        <v>731.31465511316003</v>
      </c>
      <c r="D708" s="6" t="s">
        <v>1268</v>
      </c>
    </row>
    <row r="709" spans="1:7" x14ac:dyDescent="0.25">
      <c r="A709" t="s">
        <v>688</v>
      </c>
      <c r="B709">
        <v>-8.8594885509801477E-2</v>
      </c>
      <c r="C709">
        <v>2470.3854354198538</v>
      </c>
      <c r="D709" s="6" t="s">
        <v>1268</v>
      </c>
    </row>
    <row r="710" spans="1:7" x14ac:dyDescent="0.25">
      <c r="A710" t="s">
        <v>689</v>
      </c>
      <c r="B710">
        <v>-8.8307746359036446E-2</v>
      </c>
      <c r="C710">
        <v>1245.7910150454179</v>
      </c>
      <c r="D710" s="6" t="s">
        <v>1268</v>
      </c>
    </row>
    <row r="711" spans="1:7" x14ac:dyDescent="0.25">
      <c r="A711" t="s">
        <v>541</v>
      </c>
      <c r="B711">
        <v>-8.6970712404975184E-2</v>
      </c>
      <c r="C711">
        <v>1195.2275511629277</v>
      </c>
      <c r="D711" s="6" t="s">
        <v>1268</v>
      </c>
    </row>
    <row r="712" spans="1:7" x14ac:dyDescent="0.25">
      <c r="A712" s="2" t="s">
        <v>1108</v>
      </c>
      <c r="B712" s="2">
        <v>-8.2039277848075812E-2</v>
      </c>
      <c r="C712">
        <v>1943.7050335847634</v>
      </c>
      <c r="D712" s="6" t="s">
        <v>1269</v>
      </c>
      <c r="F712" s="2"/>
      <c r="G712" s="2"/>
    </row>
    <row r="713" spans="1:7" x14ac:dyDescent="0.25">
      <c r="A713" s="2" t="s">
        <v>1109</v>
      </c>
      <c r="B713" s="2">
        <v>-7.8127932466616867E-2</v>
      </c>
      <c r="C713">
        <v>1620.2179375275289</v>
      </c>
      <c r="D713" s="6" t="s">
        <v>1268</v>
      </c>
      <c r="F713" s="2"/>
      <c r="G713" s="2"/>
    </row>
    <row r="714" spans="1:7" x14ac:dyDescent="0.25">
      <c r="A714" t="s">
        <v>555</v>
      </c>
      <c r="B714">
        <v>-7.7331703004996435E-2</v>
      </c>
      <c r="C714">
        <v>1159.8041608629831</v>
      </c>
      <c r="D714" s="6" t="s">
        <v>1269</v>
      </c>
    </row>
    <row r="715" spans="1:7" x14ac:dyDescent="0.25">
      <c r="A715" s="2" t="s">
        <v>1110</v>
      </c>
      <c r="B715" s="2">
        <v>-7.6387428600705756E-2</v>
      </c>
      <c r="C715">
        <v>1129.2109757842593</v>
      </c>
      <c r="D715" s="6" t="s">
        <v>1268</v>
      </c>
      <c r="F715" s="2"/>
      <c r="G715" s="2"/>
    </row>
    <row r="716" spans="1:7" x14ac:dyDescent="0.25">
      <c r="A716" t="s">
        <v>535</v>
      </c>
      <c r="B716">
        <v>-6.9825072830362475E-2</v>
      </c>
      <c r="C716">
        <v>760.43944295847416</v>
      </c>
      <c r="D716" s="6" t="s">
        <v>1269</v>
      </c>
    </row>
    <row r="717" spans="1:7" x14ac:dyDescent="0.25">
      <c r="A717" t="s">
        <v>690</v>
      </c>
      <c r="B717">
        <v>-6.5779111872277404E-2</v>
      </c>
      <c r="C717">
        <v>779.91845236453037</v>
      </c>
      <c r="D717" s="6" t="s">
        <v>1268</v>
      </c>
    </row>
    <row r="718" spans="1:7" x14ac:dyDescent="0.25">
      <c r="A718" s="5" t="s">
        <v>330</v>
      </c>
      <c r="B718">
        <v>-6.5534459659608399E-2</v>
      </c>
      <c r="C718">
        <v>744.07555865944516</v>
      </c>
      <c r="D718" s="6" t="s">
        <v>1269</v>
      </c>
      <c r="F718" s="5"/>
    </row>
    <row r="719" spans="1:7" x14ac:dyDescent="0.25">
      <c r="A719" s="2" t="s">
        <v>1111</v>
      </c>
      <c r="B719" s="2">
        <v>-6.1640406634919633E-2</v>
      </c>
      <c r="C719">
        <v>1456.0899895310729</v>
      </c>
      <c r="D719" s="6" t="s">
        <v>1268</v>
      </c>
      <c r="F719" s="2"/>
      <c r="G719" s="2"/>
    </row>
    <row r="720" spans="1:7" x14ac:dyDescent="0.25">
      <c r="A720" t="s">
        <v>519</v>
      </c>
      <c r="B720">
        <v>-5.9636115079784759E-2</v>
      </c>
      <c r="C720">
        <v>2202.592955799601</v>
      </c>
      <c r="D720" s="6" t="s">
        <v>1269</v>
      </c>
    </row>
    <row r="721" spans="1:7" x14ac:dyDescent="0.25">
      <c r="A721" s="2" t="s">
        <v>1112</v>
      </c>
      <c r="B721" s="2">
        <v>-5.4484460420213231E-2</v>
      </c>
      <c r="C721">
        <v>2825.5346234055928</v>
      </c>
      <c r="D721" s="6" t="s">
        <v>1268</v>
      </c>
      <c r="F721" s="2"/>
      <c r="G721" s="2"/>
    </row>
    <row r="722" spans="1:7" x14ac:dyDescent="0.25">
      <c r="A722" t="s">
        <v>1261</v>
      </c>
      <c r="B722">
        <v>-5.2615630629177255E-2</v>
      </c>
      <c r="C722">
        <v>621.76644350588879</v>
      </c>
      <c r="D722" s="6" t="s">
        <v>1268</v>
      </c>
    </row>
    <row r="723" spans="1:7" x14ac:dyDescent="0.25">
      <c r="A723" s="5" t="s">
        <v>285</v>
      </c>
      <c r="B723">
        <v>-5.1619702880475127E-2</v>
      </c>
      <c r="C723">
        <v>1427.5575696127078</v>
      </c>
      <c r="D723" s="6" t="s">
        <v>1269</v>
      </c>
      <c r="F723" s="5"/>
    </row>
    <row r="724" spans="1:7" x14ac:dyDescent="0.25">
      <c r="A724" s="5" t="s">
        <v>353</v>
      </c>
      <c r="B724">
        <v>-3.4232300172341766E-2</v>
      </c>
      <c r="C724">
        <v>5801.2330390395855</v>
      </c>
      <c r="D724" s="6" t="s">
        <v>1269</v>
      </c>
      <c r="F724" s="5"/>
    </row>
    <row r="725" spans="1:7" x14ac:dyDescent="0.25">
      <c r="A725" t="s">
        <v>691</v>
      </c>
      <c r="B725">
        <v>-3.3312760717392198E-2</v>
      </c>
      <c r="C725">
        <v>4765.4066353869484</v>
      </c>
      <c r="D725" s="6" t="s">
        <v>1268</v>
      </c>
    </row>
    <row r="726" spans="1:7" x14ac:dyDescent="0.25">
      <c r="A726" t="s">
        <v>1262</v>
      </c>
      <c r="B726">
        <v>-3.1213867553224306E-2</v>
      </c>
      <c r="C726">
        <v>3573.2153017912792</v>
      </c>
      <c r="D726" s="6" t="s">
        <v>1268</v>
      </c>
    </row>
    <row r="727" spans="1:7" x14ac:dyDescent="0.25">
      <c r="A727" t="s">
        <v>692</v>
      </c>
      <c r="B727">
        <v>-3.076290265265377E-2</v>
      </c>
      <c r="C727">
        <v>2107.8074087800351</v>
      </c>
      <c r="D727" s="6" t="s">
        <v>1268</v>
      </c>
    </row>
    <row r="728" spans="1:7" x14ac:dyDescent="0.25">
      <c r="A728" t="s">
        <v>693</v>
      </c>
      <c r="B728">
        <v>-2.9058433172194514E-2</v>
      </c>
      <c r="C728">
        <v>5645.1269580642893</v>
      </c>
      <c r="D728" s="6" t="s">
        <v>1268</v>
      </c>
    </row>
    <row r="729" spans="1:7" x14ac:dyDescent="0.25">
      <c r="A729" t="s">
        <v>694</v>
      </c>
      <c r="B729">
        <v>-2.5303543211128154E-2</v>
      </c>
      <c r="C729">
        <v>3447.4871441296655</v>
      </c>
      <c r="D729" s="6" t="s">
        <v>1268</v>
      </c>
    </row>
    <row r="730" spans="1:7" x14ac:dyDescent="0.25">
      <c r="A730" s="2" t="s">
        <v>1113</v>
      </c>
      <c r="B730" s="2">
        <v>-1.5833419465173065E-2</v>
      </c>
      <c r="C730">
        <v>10090.988901877872</v>
      </c>
      <c r="D730" s="6" t="s">
        <v>1268</v>
      </c>
      <c r="F730" s="2"/>
      <c r="G730" s="2"/>
    </row>
    <row r="731" spans="1:7" x14ac:dyDescent="0.25">
      <c r="A731" t="s">
        <v>695</v>
      </c>
      <c r="B731">
        <v>-1.4095315426175425E-2</v>
      </c>
      <c r="C731">
        <v>3523.9071575278826</v>
      </c>
      <c r="D731" s="6" t="s">
        <v>1268</v>
      </c>
    </row>
    <row r="732" spans="1:7" x14ac:dyDescent="0.25">
      <c r="A732" s="2" t="s">
        <v>1114</v>
      </c>
      <c r="B732" s="2">
        <v>-1.3980474505526789E-2</v>
      </c>
      <c r="C732">
        <v>15037.231588282424</v>
      </c>
      <c r="D732" s="6" t="s">
        <v>1268</v>
      </c>
      <c r="F732" s="2"/>
      <c r="G732" s="2"/>
    </row>
    <row r="733" spans="1:7" x14ac:dyDescent="0.25">
      <c r="A733" t="s">
        <v>696</v>
      </c>
      <c r="B733">
        <v>-1.0892841404708697E-2</v>
      </c>
      <c r="C733">
        <v>5975.7276735016167</v>
      </c>
      <c r="D733" s="6" t="s">
        <v>1268</v>
      </c>
    </row>
    <row r="734" spans="1:7" x14ac:dyDescent="0.25">
      <c r="A734" t="s">
        <v>697</v>
      </c>
      <c r="B734">
        <v>-8.278076082351352E-3</v>
      </c>
      <c r="C734">
        <v>9201.5891104024067</v>
      </c>
      <c r="D734" s="6" t="s">
        <v>1268</v>
      </c>
    </row>
    <row r="735" spans="1:7" x14ac:dyDescent="0.25">
      <c r="A735" t="s">
        <v>385</v>
      </c>
      <c r="B735">
        <v>-5.0264127147027311E-3</v>
      </c>
      <c r="C735">
        <v>27665.181225179895</v>
      </c>
      <c r="D735" s="6" t="s">
        <v>1269</v>
      </c>
    </row>
    <row r="736" spans="1:7" x14ac:dyDescent="0.25">
      <c r="A736" t="s">
        <v>698</v>
      </c>
      <c r="B736">
        <v>-4.6762749651157082E-4</v>
      </c>
      <c r="C736">
        <v>50131.020041520875</v>
      </c>
      <c r="D736" s="6" t="s">
        <v>1268</v>
      </c>
    </row>
    <row r="737" spans="1:7" x14ac:dyDescent="0.25">
      <c r="A737" s="5" t="s">
        <v>128</v>
      </c>
      <c r="B737">
        <v>2.5272864901046965E-3</v>
      </c>
      <c r="C737">
        <v>-113541.71518297408</v>
      </c>
      <c r="D737" s="6" t="s">
        <v>1269</v>
      </c>
      <c r="F737" s="5"/>
    </row>
    <row r="738" spans="1:7" x14ac:dyDescent="0.25">
      <c r="A738" s="5" t="s">
        <v>129</v>
      </c>
      <c r="B738">
        <v>4.3843107920791269E-3</v>
      </c>
      <c r="C738">
        <v>-103156.71533943457</v>
      </c>
      <c r="D738" s="6" t="s">
        <v>1268</v>
      </c>
      <c r="F738" s="5"/>
    </row>
    <row r="739" spans="1:7" x14ac:dyDescent="0.25">
      <c r="A739" t="s">
        <v>699</v>
      </c>
      <c r="B739">
        <v>7.7666596371260095E-3</v>
      </c>
      <c r="C739">
        <v>-11727.471493903895</v>
      </c>
      <c r="D739" s="6" t="s">
        <v>1268</v>
      </c>
    </row>
    <row r="740" spans="1:7" x14ac:dyDescent="0.25">
      <c r="A740" t="s">
        <v>396</v>
      </c>
      <c r="B740">
        <v>8.0949640955760849E-3</v>
      </c>
      <c r="C740">
        <v>-6785.0310361882293</v>
      </c>
      <c r="D740" s="6" t="s">
        <v>1268</v>
      </c>
    </row>
    <row r="741" spans="1:7" x14ac:dyDescent="0.25">
      <c r="A741" t="s">
        <v>468</v>
      </c>
      <c r="B741">
        <v>8.6203407741123339E-3</v>
      </c>
      <c r="C741">
        <v>-10031.769530912636</v>
      </c>
      <c r="D741" s="6" t="s">
        <v>1269</v>
      </c>
    </row>
    <row r="742" spans="1:7" x14ac:dyDescent="0.25">
      <c r="A742" s="2" t="s">
        <v>852</v>
      </c>
      <c r="B742" s="2">
        <v>1.2192527107847351E-2</v>
      </c>
      <c r="C742">
        <v>-11904.752041555395</v>
      </c>
      <c r="D742" s="6" t="s">
        <v>1268</v>
      </c>
      <c r="F742" s="2"/>
      <c r="G742" s="2"/>
    </row>
    <row r="743" spans="1:7" x14ac:dyDescent="0.25">
      <c r="A743" s="2" t="s">
        <v>853</v>
      </c>
      <c r="B743" s="2">
        <v>1.591118967981775E-2</v>
      </c>
      <c r="C743">
        <v>-3327.1346335807025</v>
      </c>
      <c r="D743" s="6" t="s">
        <v>1269</v>
      </c>
      <c r="F743" s="2"/>
      <c r="G743" s="2"/>
    </row>
    <row r="744" spans="1:7" x14ac:dyDescent="0.25">
      <c r="A744" s="2" t="s">
        <v>854</v>
      </c>
      <c r="B744" s="2">
        <v>1.7011225805900643E-2</v>
      </c>
      <c r="C744">
        <v>-1703.1800289321009</v>
      </c>
      <c r="D744" s="6" t="s">
        <v>1269</v>
      </c>
      <c r="F744" s="2"/>
      <c r="G744" s="2"/>
    </row>
    <row r="745" spans="1:7" x14ac:dyDescent="0.25">
      <c r="A745" s="5" t="s">
        <v>130</v>
      </c>
      <c r="B745">
        <v>1.702713712172817E-2</v>
      </c>
      <c r="C745">
        <v>-16320.783425147232</v>
      </c>
      <c r="D745" s="6" t="s">
        <v>1269</v>
      </c>
      <c r="F745" s="5"/>
    </row>
    <row r="746" spans="1:7" x14ac:dyDescent="0.25">
      <c r="A746" s="2" t="s">
        <v>855</v>
      </c>
      <c r="B746" s="2">
        <v>2.0775561410556403E-2</v>
      </c>
      <c r="C746">
        <v>-13120.928779344633</v>
      </c>
      <c r="D746" s="6" t="s">
        <v>1268</v>
      </c>
      <c r="F746" s="2"/>
      <c r="G746" s="2"/>
    </row>
    <row r="747" spans="1:7" x14ac:dyDescent="0.25">
      <c r="A747" t="s">
        <v>700</v>
      </c>
      <c r="B747">
        <v>2.2128866792725424E-2</v>
      </c>
      <c r="C747">
        <v>-600.28691780019449</v>
      </c>
      <c r="D747" s="6" t="s">
        <v>1268</v>
      </c>
    </row>
    <row r="748" spans="1:7" x14ac:dyDescent="0.25">
      <c r="A748" t="s">
        <v>701</v>
      </c>
      <c r="B748">
        <v>2.5809881774324434E-2</v>
      </c>
      <c r="C748">
        <v>-3759.5742408537908</v>
      </c>
      <c r="D748" s="6" t="s">
        <v>1268</v>
      </c>
    </row>
    <row r="749" spans="1:7" x14ac:dyDescent="0.25">
      <c r="A749" t="s">
        <v>702</v>
      </c>
      <c r="B749">
        <v>3.4622280029682491E-2</v>
      </c>
      <c r="C749">
        <v>-972.43639331996542</v>
      </c>
      <c r="D749" s="6" t="s">
        <v>1268</v>
      </c>
    </row>
    <row r="750" spans="1:7" x14ac:dyDescent="0.25">
      <c r="A750" t="s">
        <v>703</v>
      </c>
      <c r="B750">
        <v>3.4940948558561814E-2</v>
      </c>
      <c r="C750">
        <v>-4918.9459680896871</v>
      </c>
      <c r="D750" s="6" t="s">
        <v>1268</v>
      </c>
    </row>
    <row r="751" spans="1:7" x14ac:dyDescent="0.25">
      <c r="A751" t="s">
        <v>455</v>
      </c>
      <c r="B751">
        <v>3.5422625069228164E-2</v>
      </c>
      <c r="C751">
        <v>-1417.5386916197101</v>
      </c>
      <c r="D751" s="6" t="s">
        <v>1269</v>
      </c>
    </row>
    <row r="752" spans="1:7" x14ac:dyDescent="0.25">
      <c r="A752" t="s">
        <v>489</v>
      </c>
      <c r="B752">
        <v>3.6720621011488763E-2</v>
      </c>
      <c r="C752">
        <v>-5155.6641887234937</v>
      </c>
      <c r="D752" s="6" t="s">
        <v>1269</v>
      </c>
    </row>
    <row r="753" spans="1:7" x14ac:dyDescent="0.25">
      <c r="A753" t="s">
        <v>704</v>
      </c>
      <c r="B753">
        <v>3.6837224006102197E-2</v>
      </c>
      <c r="C753">
        <v>-3554.0711751547351</v>
      </c>
      <c r="D753" s="6" t="s">
        <v>1268</v>
      </c>
    </row>
    <row r="754" spans="1:7" x14ac:dyDescent="0.25">
      <c r="A754" t="s">
        <v>513</v>
      </c>
      <c r="B754">
        <v>4.7168809359847665E-2</v>
      </c>
      <c r="C754">
        <v>-2378.0262675821937</v>
      </c>
      <c r="D754" s="6" t="s">
        <v>1268</v>
      </c>
    </row>
    <row r="755" spans="1:7" x14ac:dyDescent="0.25">
      <c r="A755" t="s">
        <v>427</v>
      </c>
      <c r="B755">
        <v>4.8389963678831548E-2</v>
      </c>
      <c r="C755">
        <v>-2419.0756010476084</v>
      </c>
      <c r="D755" s="6" t="s">
        <v>1269</v>
      </c>
    </row>
    <row r="756" spans="1:7" x14ac:dyDescent="0.25">
      <c r="A756" s="5" t="s">
        <v>287</v>
      </c>
      <c r="B756">
        <v>5.321374412312322E-2</v>
      </c>
      <c r="C756">
        <v>-2211.2980361543264</v>
      </c>
      <c r="D756" s="6" t="s">
        <v>1269</v>
      </c>
      <c r="F756" s="5"/>
    </row>
    <row r="757" spans="1:7" x14ac:dyDescent="0.25">
      <c r="A757" s="5" t="s">
        <v>131</v>
      </c>
      <c r="B757">
        <v>6.1322339692687557E-2</v>
      </c>
      <c r="C757">
        <v>-6504.0854371734158</v>
      </c>
      <c r="D757" s="6" t="s">
        <v>1268</v>
      </c>
      <c r="F757" s="5"/>
    </row>
    <row r="758" spans="1:7" x14ac:dyDescent="0.25">
      <c r="A758" t="s">
        <v>705</v>
      </c>
      <c r="B758">
        <v>6.4103412783676303E-2</v>
      </c>
      <c r="C758">
        <v>-2246.9508094113485</v>
      </c>
      <c r="D758" s="6" t="s">
        <v>1268</v>
      </c>
    </row>
    <row r="759" spans="1:7" x14ac:dyDescent="0.25">
      <c r="A759" s="5" t="s">
        <v>340</v>
      </c>
      <c r="B759">
        <v>7.4153988773664262E-2</v>
      </c>
      <c r="C759">
        <v>-1831.1127295054519</v>
      </c>
      <c r="D759" s="6" t="s">
        <v>1269</v>
      </c>
      <c r="F759" s="5"/>
    </row>
    <row r="760" spans="1:7" x14ac:dyDescent="0.25">
      <c r="A760" t="s">
        <v>484</v>
      </c>
      <c r="B760">
        <v>8.0728059118169826E-2</v>
      </c>
      <c r="C760">
        <v>-2084.6702363007093</v>
      </c>
      <c r="D760" s="6" t="s">
        <v>1269</v>
      </c>
    </row>
    <row r="761" spans="1:7" x14ac:dyDescent="0.25">
      <c r="A761" t="s">
        <v>706</v>
      </c>
      <c r="B761">
        <v>9.2561977795656628E-2</v>
      </c>
      <c r="C761">
        <v>-2080.1631730962458</v>
      </c>
      <c r="D761" s="6" t="s">
        <v>1269</v>
      </c>
    </row>
    <row r="762" spans="1:7" x14ac:dyDescent="0.25">
      <c r="A762" s="2" t="s">
        <v>856</v>
      </c>
      <c r="B762" s="2">
        <v>9.2690417834377328E-2</v>
      </c>
      <c r="C762">
        <v>-1120.8626561439548</v>
      </c>
      <c r="D762" s="6" t="s">
        <v>1268</v>
      </c>
      <c r="F762" s="2"/>
      <c r="G762" s="2"/>
    </row>
    <row r="763" spans="1:7" x14ac:dyDescent="0.25">
      <c r="A763" t="s">
        <v>517</v>
      </c>
      <c r="B763">
        <v>9.3417750921865661E-2</v>
      </c>
      <c r="C763">
        <v>-2382.2197755862471</v>
      </c>
      <c r="D763" s="6" t="s">
        <v>1269</v>
      </c>
    </row>
    <row r="764" spans="1:7" x14ac:dyDescent="0.25">
      <c r="A764" s="5" t="s">
        <v>132</v>
      </c>
      <c r="B764">
        <v>9.8440560523708198E-2</v>
      </c>
      <c r="C764">
        <v>-1428.1964542807937</v>
      </c>
      <c r="D764" s="6" t="s">
        <v>1269</v>
      </c>
      <c r="F764" s="5"/>
    </row>
    <row r="765" spans="1:7" x14ac:dyDescent="0.25">
      <c r="A765" s="2" t="s">
        <v>857</v>
      </c>
      <c r="B765" s="2">
        <v>9.8929700107273463E-2</v>
      </c>
      <c r="C765">
        <v>-2420.9336231554284</v>
      </c>
      <c r="D765" s="6" t="s">
        <v>1268</v>
      </c>
      <c r="F765" s="2"/>
      <c r="G765" s="2"/>
    </row>
    <row r="766" spans="1:7" x14ac:dyDescent="0.25">
      <c r="A766" t="s">
        <v>707</v>
      </c>
      <c r="B766">
        <v>0.10513197290920336</v>
      </c>
      <c r="C766">
        <v>-877.25232343136827</v>
      </c>
      <c r="D766" s="6" t="s">
        <v>1268</v>
      </c>
    </row>
    <row r="767" spans="1:7" x14ac:dyDescent="0.25">
      <c r="A767" t="s">
        <v>542</v>
      </c>
      <c r="B767">
        <v>0.10650273713817428</v>
      </c>
      <c r="C767">
        <v>-626.17609033651411</v>
      </c>
      <c r="D767" s="6" t="s">
        <v>1269</v>
      </c>
    </row>
    <row r="768" spans="1:7" x14ac:dyDescent="0.25">
      <c r="A768" t="s">
        <v>471</v>
      </c>
      <c r="B768">
        <v>0.11117305605684831</v>
      </c>
      <c r="C768">
        <v>-1601.3078717682654</v>
      </c>
      <c r="D768" s="6" t="s">
        <v>1268</v>
      </c>
    </row>
    <row r="769" spans="1:7" x14ac:dyDescent="0.25">
      <c r="A769" t="s">
        <v>708</v>
      </c>
      <c r="B769">
        <v>0.11357615391270925</v>
      </c>
      <c r="C769">
        <v>-582.41302676146313</v>
      </c>
      <c r="D769" s="6" t="s">
        <v>1268</v>
      </c>
    </row>
    <row r="770" spans="1:7" x14ac:dyDescent="0.25">
      <c r="A770" s="5" t="s">
        <v>133</v>
      </c>
      <c r="B770">
        <v>0.11571402926909997</v>
      </c>
      <c r="C770">
        <v>-3660.7413575355436</v>
      </c>
      <c r="D770" s="6" t="s">
        <v>1269</v>
      </c>
      <c r="F770" s="5"/>
    </row>
    <row r="771" spans="1:7" x14ac:dyDescent="0.25">
      <c r="A771" s="2" t="s">
        <v>858</v>
      </c>
      <c r="B771" s="2">
        <v>0.11699389845688546</v>
      </c>
      <c r="C771">
        <v>-1754.189765033919</v>
      </c>
      <c r="D771" s="6" t="s">
        <v>1268</v>
      </c>
      <c r="F771" s="2"/>
      <c r="G771" s="2"/>
    </row>
    <row r="772" spans="1:7" x14ac:dyDescent="0.25">
      <c r="A772" t="s">
        <v>709</v>
      </c>
      <c r="B772">
        <v>0.11791934118939655</v>
      </c>
      <c r="C772">
        <v>-624.35679783437251</v>
      </c>
      <c r="D772" s="6" t="s">
        <v>1268</v>
      </c>
    </row>
    <row r="773" spans="1:7" x14ac:dyDescent="0.25">
      <c r="A773" t="s">
        <v>450</v>
      </c>
      <c r="B773">
        <v>0.12040426174408747</v>
      </c>
      <c r="C773">
        <v>-1184.5159715629088</v>
      </c>
      <c r="D773" s="6" t="s">
        <v>1269</v>
      </c>
    </row>
    <row r="774" spans="1:7" x14ac:dyDescent="0.25">
      <c r="A774" t="s">
        <v>394</v>
      </c>
      <c r="B774">
        <v>0.12421700610787084</v>
      </c>
      <c r="C774">
        <v>-820.84099647688424</v>
      </c>
      <c r="D774" s="6" t="s">
        <v>1268</v>
      </c>
    </row>
    <row r="775" spans="1:7" x14ac:dyDescent="0.25">
      <c r="A775" s="5" t="s">
        <v>134</v>
      </c>
      <c r="B775">
        <v>0.12639805179818073</v>
      </c>
      <c r="C775">
        <v>-2580.5926205831342</v>
      </c>
      <c r="D775" s="6" t="s">
        <v>1269</v>
      </c>
      <c r="F775" s="5"/>
    </row>
    <row r="776" spans="1:7" x14ac:dyDescent="0.25">
      <c r="A776" t="s">
        <v>490</v>
      </c>
      <c r="B776">
        <v>0.13398537764650489</v>
      </c>
      <c r="C776">
        <v>-1672.2943872686994</v>
      </c>
      <c r="D776" s="6" t="s">
        <v>1269</v>
      </c>
    </row>
    <row r="777" spans="1:7" x14ac:dyDescent="0.25">
      <c r="A777" s="2" t="s">
        <v>859</v>
      </c>
      <c r="B777" s="2">
        <v>0.14105806501325233</v>
      </c>
      <c r="C777">
        <v>-1763.2905039470813</v>
      </c>
      <c r="D777" s="6" t="s">
        <v>1268</v>
      </c>
      <c r="F777" s="2"/>
      <c r="G777" s="2"/>
    </row>
    <row r="778" spans="1:7" x14ac:dyDescent="0.25">
      <c r="A778" t="s">
        <v>710</v>
      </c>
      <c r="B778">
        <v>0.14657720128728494</v>
      </c>
      <c r="C778">
        <v>-944.01928166436915</v>
      </c>
      <c r="D778" s="6" t="s">
        <v>1268</v>
      </c>
    </row>
    <row r="779" spans="1:7" x14ac:dyDescent="0.25">
      <c r="A779" s="2" t="s">
        <v>860</v>
      </c>
      <c r="B779" s="2">
        <v>0.15364969397051884</v>
      </c>
      <c r="C779">
        <v>-451.56034265719586</v>
      </c>
      <c r="D779" s="6" t="s">
        <v>1269</v>
      </c>
      <c r="F779" s="2"/>
      <c r="G779" s="2"/>
    </row>
    <row r="780" spans="1:7" x14ac:dyDescent="0.25">
      <c r="A780" t="s">
        <v>711</v>
      </c>
      <c r="B780">
        <v>0.15572077682685437</v>
      </c>
      <c r="C780">
        <v>-613.0996116190604</v>
      </c>
      <c r="D780" s="6" t="s">
        <v>1268</v>
      </c>
    </row>
    <row r="781" spans="1:7" x14ac:dyDescent="0.25">
      <c r="A781" t="s">
        <v>712</v>
      </c>
      <c r="B781">
        <v>0.16105028631761645</v>
      </c>
      <c r="C781">
        <v>-658.60996059658669</v>
      </c>
      <c r="D781" s="6" t="s">
        <v>1268</v>
      </c>
    </row>
    <row r="782" spans="1:7" x14ac:dyDescent="0.25">
      <c r="A782" s="5" t="s">
        <v>135</v>
      </c>
      <c r="B782">
        <v>0.16494669600789122</v>
      </c>
      <c r="C782">
        <v>-2546.3597286086442</v>
      </c>
      <c r="D782" s="6" t="s">
        <v>1269</v>
      </c>
      <c r="F782" s="5"/>
    </row>
    <row r="783" spans="1:7" x14ac:dyDescent="0.25">
      <c r="A783" s="2" t="s">
        <v>861</v>
      </c>
      <c r="B783" s="2">
        <v>0.17097455300884498</v>
      </c>
      <c r="C783">
        <v>-854.1193602280066</v>
      </c>
      <c r="D783" s="6" t="s">
        <v>1268</v>
      </c>
      <c r="F783" s="2"/>
      <c r="G783" s="2"/>
    </row>
    <row r="784" spans="1:7" x14ac:dyDescent="0.25">
      <c r="A784" t="s">
        <v>713</v>
      </c>
      <c r="B784">
        <v>0.1724657092223093</v>
      </c>
      <c r="C784">
        <v>-676.26883514428289</v>
      </c>
      <c r="D784" s="6" t="s">
        <v>1268</v>
      </c>
    </row>
    <row r="785" spans="1:7" x14ac:dyDescent="0.25">
      <c r="A785" s="5" t="s">
        <v>136</v>
      </c>
      <c r="B785">
        <v>0.1735965216723446</v>
      </c>
      <c r="C785">
        <v>-1587.9046248210184</v>
      </c>
      <c r="D785" s="6" t="s">
        <v>1268</v>
      </c>
      <c r="F785" s="5"/>
    </row>
    <row r="786" spans="1:7" x14ac:dyDescent="0.25">
      <c r="A786" t="s">
        <v>488</v>
      </c>
      <c r="B786">
        <v>0.17617185888764805</v>
      </c>
      <c r="C786">
        <v>-1272.1878311606094</v>
      </c>
      <c r="D786" s="6" t="s">
        <v>1269</v>
      </c>
    </row>
    <row r="787" spans="1:7" x14ac:dyDescent="0.25">
      <c r="A787" s="5" t="s">
        <v>291</v>
      </c>
      <c r="B787">
        <v>0.17693560085697899</v>
      </c>
      <c r="C787">
        <v>-603.24692736719771</v>
      </c>
      <c r="D787" s="6" t="s">
        <v>1269</v>
      </c>
      <c r="F787" s="5"/>
    </row>
    <row r="788" spans="1:7" x14ac:dyDescent="0.25">
      <c r="A788" s="2" t="s">
        <v>862</v>
      </c>
      <c r="B788" s="2">
        <v>0.17993509838378938</v>
      </c>
      <c r="C788">
        <v>-880.66028544540472</v>
      </c>
      <c r="D788" s="6" t="s">
        <v>1268</v>
      </c>
      <c r="F788" s="2"/>
      <c r="G788" s="2"/>
    </row>
    <row r="789" spans="1:7" x14ac:dyDescent="0.25">
      <c r="A789" s="5" t="s">
        <v>318</v>
      </c>
      <c r="B789">
        <v>0.18327518470994533</v>
      </c>
      <c r="C789">
        <v>-898.21429307729568</v>
      </c>
      <c r="D789" s="6" t="s">
        <v>1269</v>
      </c>
      <c r="F789" s="5"/>
    </row>
    <row r="790" spans="1:7" x14ac:dyDescent="0.25">
      <c r="A790" s="2" t="s">
        <v>863</v>
      </c>
      <c r="B790" s="2">
        <v>0.18614711491749203</v>
      </c>
      <c r="C790">
        <v>-1268.575967104071</v>
      </c>
      <c r="D790" s="6" t="s">
        <v>1268</v>
      </c>
      <c r="F790" s="2"/>
      <c r="G790" s="2"/>
    </row>
    <row r="791" spans="1:7" x14ac:dyDescent="0.25">
      <c r="A791" t="s">
        <v>435</v>
      </c>
      <c r="B791">
        <v>0.18825919520122456</v>
      </c>
      <c r="C791">
        <v>-282.64159212064072</v>
      </c>
      <c r="D791" s="6" t="s">
        <v>1269</v>
      </c>
    </row>
    <row r="792" spans="1:7" x14ac:dyDescent="0.25">
      <c r="A792" s="5" t="s">
        <v>137</v>
      </c>
      <c r="B792">
        <v>0.19067020852171282</v>
      </c>
      <c r="C792">
        <v>-1745.905941642578</v>
      </c>
      <c r="D792" s="6" t="s">
        <v>1269</v>
      </c>
      <c r="F792" s="5"/>
    </row>
    <row r="793" spans="1:7" x14ac:dyDescent="0.25">
      <c r="A793" s="2" t="s">
        <v>864</v>
      </c>
      <c r="B793" s="2">
        <v>0.19501201848434704</v>
      </c>
      <c r="C793">
        <v>-1475.6650623287317</v>
      </c>
      <c r="D793" s="6" t="s">
        <v>1268</v>
      </c>
      <c r="F793" s="2"/>
      <c r="G793" s="2"/>
    </row>
    <row r="794" spans="1:7" x14ac:dyDescent="0.25">
      <c r="A794" s="2" t="s">
        <v>865</v>
      </c>
      <c r="B794" s="2">
        <v>0.19650306566142231</v>
      </c>
      <c r="C794">
        <v>-1400.1534490857682</v>
      </c>
      <c r="D794" s="6" t="s">
        <v>1268</v>
      </c>
      <c r="F794" s="2"/>
      <c r="G794" s="2"/>
    </row>
    <row r="795" spans="1:7" x14ac:dyDescent="0.25">
      <c r="A795" t="s">
        <v>714</v>
      </c>
      <c r="B795">
        <v>0.20242621707163097</v>
      </c>
      <c r="C795">
        <v>-185.18724957018065</v>
      </c>
      <c r="D795" s="6" t="s">
        <v>1268</v>
      </c>
    </row>
    <row r="796" spans="1:7" x14ac:dyDescent="0.25">
      <c r="A796" s="2" t="s">
        <v>866</v>
      </c>
      <c r="B796" s="2">
        <v>0.20417482265305942</v>
      </c>
      <c r="C796">
        <v>-696.57563553895397</v>
      </c>
      <c r="D796" s="6" t="s">
        <v>1268</v>
      </c>
      <c r="F796" s="2"/>
      <c r="G796" s="2"/>
    </row>
    <row r="797" spans="1:7" x14ac:dyDescent="0.25">
      <c r="A797" s="5" t="s">
        <v>138</v>
      </c>
      <c r="B797">
        <v>0.20499787539590045</v>
      </c>
      <c r="C797">
        <v>-1877.3068493349172</v>
      </c>
      <c r="D797" s="6" t="s">
        <v>1268</v>
      </c>
      <c r="F797" s="5"/>
    </row>
    <row r="798" spans="1:7" x14ac:dyDescent="0.25">
      <c r="A798" t="s">
        <v>505</v>
      </c>
      <c r="B798">
        <v>0.20678990678497447</v>
      </c>
      <c r="C798">
        <v>-448.7024186688995</v>
      </c>
      <c r="D798" s="6" t="s">
        <v>1268</v>
      </c>
    </row>
    <row r="799" spans="1:7" x14ac:dyDescent="0.25">
      <c r="A799" t="s">
        <v>715</v>
      </c>
      <c r="B799">
        <v>0.21209363563329831</v>
      </c>
      <c r="C799">
        <v>-341.43496867885045</v>
      </c>
      <c r="D799" s="6" t="s">
        <v>1268</v>
      </c>
    </row>
    <row r="800" spans="1:7" x14ac:dyDescent="0.25">
      <c r="A800" t="s">
        <v>716</v>
      </c>
      <c r="B800">
        <v>0.21516850008969501</v>
      </c>
      <c r="C800">
        <v>-98.543670139906581</v>
      </c>
      <c r="D800" s="6" t="s">
        <v>1268</v>
      </c>
    </row>
    <row r="801" spans="1:7" x14ac:dyDescent="0.25">
      <c r="A801" t="s">
        <v>496</v>
      </c>
      <c r="B801">
        <v>0.22036016692234117</v>
      </c>
      <c r="C801">
        <v>-476.3434600685718</v>
      </c>
      <c r="D801" s="6" t="s">
        <v>1269</v>
      </c>
    </row>
    <row r="802" spans="1:7" x14ac:dyDescent="0.25">
      <c r="A802" t="s">
        <v>717</v>
      </c>
      <c r="B802">
        <v>0.22041348754523693</v>
      </c>
      <c r="C802">
        <v>-302.9488931162025</v>
      </c>
      <c r="D802" s="6" t="s">
        <v>1268</v>
      </c>
    </row>
    <row r="803" spans="1:7" x14ac:dyDescent="0.25">
      <c r="A803" t="s">
        <v>718</v>
      </c>
      <c r="B803">
        <v>0.22113833503767441</v>
      </c>
      <c r="C803">
        <v>-420.09323356915945</v>
      </c>
      <c r="D803" s="6" t="s">
        <v>1268</v>
      </c>
    </row>
    <row r="804" spans="1:7" x14ac:dyDescent="0.25">
      <c r="A804" t="s">
        <v>451</v>
      </c>
      <c r="B804">
        <v>0.22409671591492045</v>
      </c>
      <c r="C804">
        <v>-626.52594704533874</v>
      </c>
      <c r="D804" s="6" t="s">
        <v>1269</v>
      </c>
    </row>
    <row r="805" spans="1:7" x14ac:dyDescent="0.25">
      <c r="A805" s="2" t="s">
        <v>867</v>
      </c>
      <c r="B805" s="2">
        <v>0.22469728169109149</v>
      </c>
      <c r="C805">
        <v>-888.95853651732727</v>
      </c>
      <c r="D805" s="6" t="s">
        <v>1268</v>
      </c>
      <c r="F805" s="2"/>
      <c r="G805" s="2"/>
    </row>
    <row r="806" spans="1:7" x14ac:dyDescent="0.25">
      <c r="A806" s="2" t="s">
        <v>868</v>
      </c>
      <c r="B806" s="2">
        <v>0.23096638424938287</v>
      </c>
      <c r="C806">
        <v>-579.41267793186023</v>
      </c>
      <c r="D806" s="6" t="s">
        <v>1269</v>
      </c>
      <c r="F806" s="2"/>
      <c r="G806" s="2"/>
    </row>
    <row r="807" spans="1:7" x14ac:dyDescent="0.25">
      <c r="A807" s="2" t="s">
        <v>869</v>
      </c>
      <c r="B807" s="2">
        <v>0.24382040227766044</v>
      </c>
      <c r="C807">
        <v>-494.11610858303516</v>
      </c>
      <c r="D807" s="6" t="s">
        <v>1268</v>
      </c>
      <c r="F807" s="2"/>
      <c r="G807" s="2"/>
    </row>
    <row r="808" spans="1:7" x14ac:dyDescent="0.25">
      <c r="A808" s="2" t="s">
        <v>870</v>
      </c>
      <c r="B808" s="2">
        <v>0.24770490674617821</v>
      </c>
      <c r="C808">
        <v>-773.61282792436214</v>
      </c>
      <c r="D808" s="6" t="s">
        <v>1269</v>
      </c>
      <c r="F808" s="2"/>
      <c r="G808" s="2"/>
    </row>
    <row r="809" spans="1:7" x14ac:dyDescent="0.25">
      <c r="A809" t="s">
        <v>719</v>
      </c>
      <c r="B809">
        <v>0.25072561658404918</v>
      </c>
      <c r="C809">
        <v>-293.12580211486699</v>
      </c>
      <c r="D809" s="6" t="s">
        <v>1268</v>
      </c>
    </row>
    <row r="810" spans="1:7" x14ac:dyDescent="0.25">
      <c r="A810" t="s">
        <v>422</v>
      </c>
      <c r="B810">
        <v>0.25941396139237177</v>
      </c>
      <c r="C810">
        <v>-812.13829752224831</v>
      </c>
      <c r="D810" s="6" t="s">
        <v>1268</v>
      </c>
    </row>
    <row r="811" spans="1:7" x14ac:dyDescent="0.25">
      <c r="A811" s="5" t="s">
        <v>351</v>
      </c>
      <c r="B811">
        <v>0.26150766880151854</v>
      </c>
      <c r="C811">
        <v>-615.67859292668561</v>
      </c>
      <c r="D811" s="6" t="s">
        <v>1269</v>
      </c>
      <c r="F811" s="5"/>
    </row>
    <row r="812" spans="1:7" x14ac:dyDescent="0.25">
      <c r="A812" t="s">
        <v>720</v>
      </c>
      <c r="B812">
        <v>0.26425465851069002</v>
      </c>
      <c r="C812">
        <v>-84.876431715638503</v>
      </c>
      <c r="D812" s="6" t="s">
        <v>1268</v>
      </c>
    </row>
    <row r="813" spans="1:7" x14ac:dyDescent="0.25">
      <c r="A813" t="s">
        <v>503</v>
      </c>
      <c r="B813">
        <v>0.2685802477179175</v>
      </c>
      <c r="C813">
        <v>-345.74842594706848</v>
      </c>
      <c r="D813" s="6" t="s">
        <v>1268</v>
      </c>
    </row>
    <row r="814" spans="1:7" x14ac:dyDescent="0.25">
      <c r="A814" s="5" t="s">
        <v>139</v>
      </c>
      <c r="B814">
        <v>0.27041429918712928</v>
      </c>
      <c r="C814">
        <v>-1414.9474027776546</v>
      </c>
      <c r="D814" s="6" t="s">
        <v>1269</v>
      </c>
      <c r="F814" s="5"/>
    </row>
    <row r="815" spans="1:7" x14ac:dyDescent="0.25">
      <c r="A815" s="2" t="s">
        <v>871</v>
      </c>
      <c r="B815" s="2">
        <v>0.27061620697588412</v>
      </c>
      <c r="C815">
        <v>-674.55202104839213</v>
      </c>
      <c r="D815" s="6" t="s">
        <v>1268</v>
      </c>
      <c r="F815" s="2"/>
      <c r="G815" s="2"/>
    </row>
    <row r="816" spans="1:7" x14ac:dyDescent="0.25">
      <c r="A816" t="s">
        <v>428</v>
      </c>
      <c r="B816">
        <v>0.27522983068641516</v>
      </c>
      <c r="C816">
        <v>-703.03502614029844</v>
      </c>
      <c r="D816" s="6" t="s">
        <v>1269</v>
      </c>
    </row>
    <row r="817" spans="1:7" x14ac:dyDescent="0.25">
      <c r="A817" t="s">
        <v>721</v>
      </c>
      <c r="B817">
        <v>0.27829967486551971</v>
      </c>
      <c r="C817">
        <v>-208.34065743650788</v>
      </c>
      <c r="D817" s="6" t="s">
        <v>1268</v>
      </c>
    </row>
    <row r="818" spans="1:7" x14ac:dyDescent="0.25">
      <c r="A818" s="2" t="s">
        <v>872</v>
      </c>
      <c r="B818" s="2">
        <v>0.2799031250607209</v>
      </c>
      <c r="C818">
        <v>-455.68314487767589</v>
      </c>
      <c r="D818" s="6" t="s">
        <v>1268</v>
      </c>
      <c r="F818" s="2"/>
      <c r="G818" s="2"/>
    </row>
    <row r="819" spans="1:7" x14ac:dyDescent="0.25">
      <c r="A819" t="s">
        <v>444</v>
      </c>
      <c r="B819">
        <v>0.28631457311180292</v>
      </c>
      <c r="C819">
        <v>-595.9996930558558</v>
      </c>
      <c r="D819" s="6" t="s">
        <v>1268</v>
      </c>
    </row>
    <row r="820" spans="1:7" x14ac:dyDescent="0.25">
      <c r="A820" s="2" t="s">
        <v>873</v>
      </c>
      <c r="B820" s="2">
        <v>0.28821536223741079</v>
      </c>
      <c r="C820">
        <v>-857.18583004808318</v>
      </c>
      <c r="D820" s="6" t="s">
        <v>1268</v>
      </c>
      <c r="F820" s="2"/>
      <c r="G820" s="2"/>
    </row>
    <row r="821" spans="1:7" x14ac:dyDescent="0.25">
      <c r="A821" t="s">
        <v>874</v>
      </c>
      <c r="B821">
        <v>0.28927176480466926</v>
      </c>
      <c r="C821">
        <v>-411.78672659228175</v>
      </c>
      <c r="D821" s="6" t="s">
        <v>1268</v>
      </c>
    </row>
    <row r="822" spans="1:7" x14ac:dyDescent="0.25">
      <c r="A822" t="s">
        <v>722</v>
      </c>
      <c r="B822">
        <v>0.28985549141027983</v>
      </c>
      <c r="C822">
        <v>-342.20749248108916</v>
      </c>
      <c r="D822" s="6" t="s">
        <v>1268</v>
      </c>
    </row>
    <row r="823" spans="1:7" x14ac:dyDescent="0.25">
      <c r="A823" t="s">
        <v>525</v>
      </c>
      <c r="B823">
        <v>0.29222618131686512</v>
      </c>
      <c r="C823">
        <v>-350.16409876314668</v>
      </c>
      <c r="D823" s="6" t="s">
        <v>1269</v>
      </c>
    </row>
    <row r="824" spans="1:7" x14ac:dyDescent="0.25">
      <c r="A824" t="s">
        <v>875</v>
      </c>
      <c r="B824">
        <v>0.29265255285507236</v>
      </c>
      <c r="C824">
        <v>-680.27260947628292</v>
      </c>
      <c r="D824" s="6" t="s">
        <v>1269</v>
      </c>
    </row>
    <row r="825" spans="1:7" x14ac:dyDescent="0.25">
      <c r="A825" t="s">
        <v>876</v>
      </c>
      <c r="B825">
        <v>0.29324762688208322</v>
      </c>
      <c r="C825">
        <v>-234.84251524764289</v>
      </c>
      <c r="D825" s="6" t="s">
        <v>1268</v>
      </c>
    </row>
    <row r="826" spans="1:7" x14ac:dyDescent="0.25">
      <c r="A826" s="5" t="s">
        <v>140</v>
      </c>
      <c r="B826">
        <v>0.29646541202840587</v>
      </c>
      <c r="C826">
        <v>-1318.8478885723448</v>
      </c>
      <c r="D826" s="6" t="s">
        <v>1269</v>
      </c>
      <c r="F826" s="5"/>
    </row>
    <row r="827" spans="1:7" x14ac:dyDescent="0.25">
      <c r="A827" s="5" t="s">
        <v>141</v>
      </c>
      <c r="B827">
        <v>0.29797525777782413</v>
      </c>
      <c r="C827">
        <v>-118.66156726056293</v>
      </c>
      <c r="D827" s="6" t="s">
        <v>1269</v>
      </c>
      <c r="F827" s="5"/>
    </row>
    <row r="828" spans="1:7" x14ac:dyDescent="0.25">
      <c r="A828" t="s">
        <v>723</v>
      </c>
      <c r="B828">
        <v>0.30192525589385244</v>
      </c>
      <c r="C828">
        <v>-288.35797017417821</v>
      </c>
      <c r="D828" s="6" t="s">
        <v>1268</v>
      </c>
    </row>
    <row r="829" spans="1:7" x14ac:dyDescent="0.25">
      <c r="A829" t="s">
        <v>724</v>
      </c>
      <c r="B829">
        <v>0.30802819086120631</v>
      </c>
      <c r="C829">
        <v>-340.73753218702018</v>
      </c>
      <c r="D829" s="6" t="s">
        <v>1268</v>
      </c>
    </row>
    <row r="830" spans="1:7" x14ac:dyDescent="0.25">
      <c r="A830" t="s">
        <v>470</v>
      </c>
      <c r="B830">
        <v>0.31002385224020412</v>
      </c>
      <c r="C830">
        <v>-462.26675297579538</v>
      </c>
      <c r="D830" s="6" t="s">
        <v>1269</v>
      </c>
    </row>
    <row r="831" spans="1:7" x14ac:dyDescent="0.25">
      <c r="A831" t="s">
        <v>725</v>
      </c>
      <c r="B831">
        <v>0.31103546092298173</v>
      </c>
      <c r="C831">
        <v>-114.96442830388172</v>
      </c>
      <c r="D831" s="6" t="s">
        <v>1268</v>
      </c>
    </row>
    <row r="832" spans="1:7" x14ac:dyDescent="0.25">
      <c r="A832" t="s">
        <v>726</v>
      </c>
      <c r="B832">
        <v>0.31392253667438358</v>
      </c>
      <c r="C832">
        <v>-485.55215956813447</v>
      </c>
      <c r="D832" s="6" t="s">
        <v>1268</v>
      </c>
    </row>
    <row r="833" spans="1:6" x14ac:dyDescent="0.25">
      <c r="A833" t="s">
        <v>462</v>
      </c>
      <c r="B833">
        <v>0.31698077461608226</v>
      </c>
      <c r="C833">
        <v>-117.70235347238969</v>
      </c>
      <c r="D833" s="6" t="s">
        <v>1269</v>
      </c>
    </row>
    <row r="834" spans="1:6" x14ac:dyDescent="0.25">
      <c r="A834" t="s">
        <v>877</v>
      </c>
      <c r="B834">
        <v>0.31735949848186767</v>
      </c>
      <c r="C834">
        <v>-417.87533062096696</v>
      </c>
      <c r="D834" s="6" t="s">
        <v>1268</v>
      </c>
    </row>
    <row r="835" spans="1:6" x14ac:dyDescent="0.25">
      <c r="A835" t="s">
        <v>416</v>
      </c>
      <c r="B835">
        <v>0.32451946565816375</v>
      </c>
      <c r="C835">
        <v>-295.80370548815466</v>
      </c>
      <c r="D835" s="6" t="s">
        <v>1269</v>
      </c>
    </row>
    <row r="836" spans="1:6" x14ac:dyDescent="0.25">
      <c r="A836" s="5" t="s">
        <v>142</v>
      </c>
      <c r="B836">
        <v>0.32832891509300038</v>
      </c>
      <c r="C836">
        <v>-486.66240718265874</v>
      </c>
      <c r="D836" s="6" t="s">
        <v>1269</v>
      </c>
      <c r="F836" s="5"/>
    </row>
    <row r="837" spans="1:6" x14ac:dyDescent="0.25">
      <c r="A837" t="s">
        <v>878</v>
      </c>
      <c r="B837">
        <v>0.33081380199116522</v>
      </c>
      <c r="C837">
        <v>-348.23765155797253</v>
      </c>
      <c r="D837" s="6" t="s">
        <v>1268</v>
      </c>
    </row>
    <row r="838" spans="1:6" x14ac:dyDescent="0.25">
      <c r="A838" s="5" t="s">
        <v>143</v>
      </c>
      <c r="B838">
        <v>0.33195734984224973</v>
      </c>
      <c r="C838">
        <v>-384.94517397771017</v>
      </c>
      <c r="D838" s="6" t="s">
        <v>1269</v>
      </c>
      <c r="F838" s="5"/>
    </row>
    <row r="839" spans="1:6" x14ac:dyDescent="0.25">
      <c r="A839" s="5" t="s">
        <v>309</v>
      </c>
      <c r="B839">
        <v>0.33402777789287369</v>
      </c>
      <c r="C839">
        <v>-427.13668470300695</v>
      </c>
      <c r="D839" s="6" t="s">
        <v>1269</v>
      </c>
      <c r="F839" s="5"/>
    </row>
    <row r="840" spans="1:6" x14ac:dyDescent="0.25">
      <c r="A840" s="5" t="s">
        <v>144</v>
      </c>
      <c r="B840">
        <v>0.33639066288309988</v>
      </c>
      <c r="C840">
        <v>-939.07863484752363</v>
      </c>
      <c r="D840" s="6" t="s">
        <v>1268</v>
      </c>
      <c r="F840" s="5"/>
    </row>
    <row r="841" spans="1:6" x14ac:dyDescent="0.25">
      <c r="A841" t="s">
        <v>879</v>
      </c>
      <c r="B841">
        <v>0.34163000078506101</v>
      </c>
      <c r="C841">
        <v>-570.61378850922631</v>
      </c>
      <c r="D841" s="6" t="s">
        <v>1268</v>
      </c>
    </row>
    <row r="842" spans="1:6" x14ac:dyDescent="0.25">
      <c r="A842" s="5" t="s">
        <v>311</v>
      </c>
      <c r="B842">
        <v>0.34265907363114095</v>
      </c>
      <c r="C842">
        <v>-506.64184875804585</v>
      </c>
      <c r="D842" s="6" t="s">
        <v>1268</v>
      </c>
      <c r="F842" s="5"/>
    </row>
    <row r="843" spans="1:6" x14ac:dyDescent="0.25">
      <c r="A843" t="s">
        <v>446</v>
      </c>
      <c r="B843">
        <v>0.35076908794717582</v>
      </c>
      <c r="C843">
        <v>-398.58717805167424</v>
      </c>
      <c r="D843" s="6" t="s">
        <v>1269</v>
      </c>
    </row>
    <row r="844" spans="1:6" x14ac:dyDescent="0.25">
      <c r="A844" t="s">
        <v>880</v>
      </c>
      <c r="B844">
        <v>0.36631000662568947</v>
      </c>
      <c r="C844">
        <v>-509.41632312757179</v>
      </c>
      <c r="D844" s="6" t="s">
        <v>1268</v>
      </c>
    </row>
    <row r="845" spans="1:6" x14ac:dyDescent="0.25">
      <c r="A845" t="s">
        <v>727</v>
      </c>
      <c r="B845">
        <v>0.36697616692501195</v>
      </c>
      <c r="C845">
        <v>-236.34672459104559</v>
      </c>
      <c r="D845" s="6" t="s">
        <v>1268</v>
      </c>
    </row>
    <row r="846" spans="1:6" x14ac:dyDescent="0.25">
      <c r="A846" t="s">
        <v>508</v>
      </c>
      <c r="B846">
        <v>0.36902820518553714</v>
      </c>
      <c r="C846">
        <v>-387.99955690028236</v>
      </c>
      <c r="D846" s="6" t="s">
        <v>1269</v>
      </c>
    </row>
    <row r="847" spans="1:6" x14ac:dyDescent="0.25">
      <c r="A847" t="s">
        <v>728</v>
      </c>
      <c r="B847">
        <v>0.37081325006219101</v>
      </c>
      <c r="C847">
        <v>-180.6190588418734</v>
      </c>
      <c r="D847" s="6" t="s">
        <v>1268</v>
      </c>
    </row>
    <row r="848" spans="1:6" x14ac:dyDescent="0.25">
      <c r="A848" t="s">
        <v>729</v>
      </c>
      <c r="B848">
        <v>0.37357918225538383</v>
      </c>
      <c r="C848">
        <v>-272.46175230705825</v>
      </c>
      <c r="D848" s="6" t="s">
        <v>1268</v>
      </c>
    </row>
    <row r="849" spans="1:6" x14ac:dyDescent="0.25">
      <c r="A849" t="s">
        <v>730</v>
      </c>
      <c r="B849">
        <v>0.37447228379375302</v>
      </c>
      <c r="C849">
        <v>-315.97095297123275</v>
      </c>
      <c r="D849" s="6" t="s">
        <v>1268</v>
      </c>
    </row>
    <row r="850" spans="1:6" x14ac:dyDescent="0.25">
      <c r="A850" s="5" t="s">
        <v>145</v>
      </c>
      <c r="B850">
        <v>0.37505785989203727</v>
      </c>
      <c r="C850">
        <v>-1103.1202059841332</v>
      </c>
      <c r="D850" s="6" t="s">
        <v>1268</v>
      </c>
      <c r="F850" s="5"/>
    </row>
    <row r="851" spans="1:6" x14ac:dyDescent="0.25">
      <c r="A851" t="s">
        <v>731</v>
      </c>
      <c r="B851">
        <v>0.37513570529549628</v>
      </c>
      <c r="C851">
        <v>-193.99914507310012</v>
      </c>
      <c r="D851" s="6" t="s">
        <v>1268</v>
      </c>
    </row>
    <row r="852" spans="1:6" x14ac:dyDescent="0.25">
      <c r="A852" t="s">
        <v>732</v>
      </c>
      <c r="B852">
        <v>0.38999909763681861</v>
      </c>
      <c r="C852">
        <v>-245.1597398538257</v>
      </c>
      <c r="D852" s="6" t="s">
        <v>1268</v>
      </c>
    </row>
    <row r="853" spans="1:6" x14ac:dyDescent="0.25">
      <c r="A853" t="s">
        <v>412</v>
      </c>
      <c r="B853">
        <v>0.39323050363249173</v>
      </c>
      <c r="C853">
        <v>-314.96683759351919</v>
      </c>
      <c r="D853" s="6" t="s">
        <v>1269</v>
      </c>
    </row>
    <row r="854" spans="1:6" x14ac:dyDescent="0.25">
      <c r="A854" t="s">
        <v>881</v>
      </c>
      <c r="B854">
        <v>0.40213428524791417</v>
      </c>
      <c r="C854">
        <v>-621.12848482609411</v>
      </c>
      <c r="D854" s="6" t="s">
        <v>1269</v>
      </c>
    </row>
    <row r="855" spans="1:6" x14ac:dyDescent="0.25">
      <c r="A855" t="s">
        <v>466</v>
      </c>
      <c r="B855">
        <v>0.4061555913464498</v>
      </c>
      <c r="C855">
        <v>-349.18270041959943</v>
      </c>
      <c r="D855" s="6" t="s">
        <v>1269</v>
      </c>
    </row>
    <row r="856" spans="1:6" x14ac:dyDescent="0.25">
      <c r="A856" t="s">
        <v>733</v>
      </c>
      <c r="B856">
        <v>0.40737124631946853</v>
      </c>
      <c r="C856">
        <v>-252.67649930212204</v>
      </c>
      <c r="D856" s="6" t="s">
        <v>1268</v>
      </c>
    </row>
    <row r="857" spans="1:6" x14ac:dyDescent="0.25">
      <c r="A857" t="s">
        <v>524</v>
      </c>
      <c r="B857">
        <v>0.40742373454379344</v>
      </c>
      <c r="C857">
        <v>-213.9246553087147</v>
      </c>
      <c r="D857" s="6" t="s">
        <v>1268</v>
      </c>
    </row>
    <row r="858" spans="1:6" x14ac:dyDescent="0.25">
      <c r="A858" s="5" t="s">
        <v>369</v>
      </c>
      <c r="B858">
        <v>0.4083675831430098</v>
      </c>
      <c r="C858">
        <v>-463.70573261988437</v>
      </c>
      <c r="D858" s="6" t="s">
        <v>1269</v>
      </c>
      <c r="F858" s="5"/>
    </row>
    <row r="859" spans="1:6" x14ac:dyDescent="0.25">
      <c r="A859" t="s">
        <v>734</v>
      </c>
      <c r="B859">
        <v>0.40983832521002067</v>
      </c>
      <c r="C859">
        <v>-169.69386002210908</v>
      </c>
      <c r="D859" s="6" t="s">
        <v>1268</v>
      </c>
    </row>
    <row r="860" spans="1:6" x14ac:dyDescent="0.25">
      <c r="A860" s="5" t="s">
        <v>146</v>
      </c>
      <c r="B860">
        <v>0.41174060499328363</v>
      </c>
      <c r="C860">
        <v>-1204.5403131931917</v>
      </c>
      <c r="D860" s="6" t="s">
        <v>1269</v>
      </c>
      <c r="F860" s="5"/>
    </row>
    <row r="861" spans="1:6" x14ac:dyDescent="0.25">
      <c r="A861" t="s">
        <v>735</v>
      </c>
      <c r="B861">
        <v>0.41196199021776742</v>
      </c>
      <c r="C861">
        <v>-126.99794727000611</v>
      </c>
      <c r="D861" s="6" t="s">
        <v>1268</v>
      </c>
    </row>
    <row r="862" spans="1:6" x14ac:dyDescent="0.25">
      <c r="A862" t="s">
        <v>882</v>
      </c>
      <c r="B862">
        <v>0.41281527822858055</v>
      </c>
      <c r="C862">
        <v>-557.45255490353304</v>
      </c>
      <c r="D862" s="6" t="s">
        <v>1269</v>
      </c>
    </row>
    <row r="863" spans="1:6" x14ac:dyDescent="0.25">
      <c r="A863" t="s">
        <v>736</v>
      </c>
      <c r="B863">
        <v>0.42164796321223125</v>
      </c>
      <c r="C863">
        <v>-127.83378073277795</v>
      </c>
      <c r="D863" s="6" t="s">
        <v>1268</v>
      </c>
    </row>
    <row r="864" spans="1:6" x14ac:dyDescent="0.25">
      <c r="A864" t="s">
        <v>737</v>
      </c>
      <c r="B864">
        <v>0.42424550895924584</v>
      </c>
      <c r="C864">
        <v>-346.02187265443416</v>
      </c>
      <c r="D864" s="6" t="s">
        <v>1268</v>
      </c>
    </row>
    <row r="865" spans="1:6" x14ac:dyDescent="0.25">
      <c r="A865" s="5" t="s">
        <v>147</v>
      </c>
      <c r="B865">
        <v>0.42473895228035846</v>
      </c>
      <c r="C865">
        <v>-418.17894967153302</v>
      </c>
      <c r="D865" s="6" t="s">
        <v>1269</v>
      </c>
      <c r="F865" s="5"/>
    </row>
    <row r="866" spans="1:6" x14ac:dyDescent="0.25">
      <c r="A866" t="s">
        <v>391</v>
      </c>
      <c r="B866">
        <v>0.42937743710681869</v>
      </c>
      <c r="C866">
        <v>-338.18701945833226</v>
      </c>
      <c r="D866" s="6" t="s">
        <v>1269</v>
      </c>
    </row>
    <row r="867" spans="1:6" x14ac:dyDescent="0.25">
      <c r="A867" t="s">
        <v>883</v>
      </c>
      <c r="B867">
        <v>0.43316287084292132</v>
      </c>
      <c r="C867">
        <v>-388.98607579483348</v>
      </c>
      <c r="D867" s="6" t="s">
        <v>1268</v>
      </c>
    </row>
    <row r="868" spans="1:6" x14ac:dyDescent="0.25">
      <c r="A868" t="s">
        <v>414</v>
      </c>
      <c r="B868">
        <v>0.43608947201152465</v>
      </c>
      <c r="C868">
        <v>-169.84545940318719</v>
      </c>
      <c r="D868" s="6" t="s">
        <v>1269</v>
      </c>
    </row>
    <row r="869" spans="1:6" x14ac:dyDescent="0.25">
      <c r="A869" t="s">
        <v>383</v>
      </c>
      <c r="B869">
        <v>0.43892528332075348</v>
      </c>
      <c r="C869">
        <v>-488.88651670138302</v>
      </c>
      <c r="D869" s="6" t="s">
        <v>1269</v>
      </c>
    </row>
    <row r="870" spans="1:6" x14ac:dyDescent="0.25">
      <c r="A870" s="5" t="s">
        <v>320</v>
      </c>
      <c r="B870">
        <v>0.43961448727640345</v>
      </c>
      <c r="C870">
        <v>-280.12503982782061</v>
      </c>
      <c r="D870" s="6" t="s">
        <v>1268</v>
      </c>
      <c r="F870" s="5"/>
    </row>
    <row r="871" spans="1:6" x14ac:dyDescent="0.25">
      <c r="A871" s="5" t="s">
        <v>148</v>
      </c>
      <c r="B871">
        <v>0.44267615504764746</v>
      </c>
      <c r="C871">
        <v>-304.27438735020053</v>
      </c>
      <c r="D871" s="6" t="s">
        <v>1268</v>
      </c>
      <c r="F871" s="5"/>
    </row>
    <row r="872" spans="1:6" x14ac:dyDescent="0.25">
      <c r="A872" t="s">
        <v>521</v>
      </c>
      <c r="B872">
        <v>0.44390003084000601</v>
      </c>
      <c r="C872">
        <v>-306.77643183565999</v>
      </c>
      <c r="D872" s="6" t="s">
        <v>1268</v>
      </c>
    </row>
    <row r="873" spans="1:6" x14ac:dyDescent="0.25">
      <c r="A873" t="s">
        <v>884</v>
      </c>
      <c r="B873">
        <v>0.44984620831947514</v>
      </c>
      <c r="C873">
        <v>-340.94077703185667</v>
      </c>
      <c r="D873" s="6" t="s">
        <v>1268</v>
      </c>
    </row>
    <row r="874" spans="1:6" x14ac:dyDescent="0.25">
      <c r="A874" s="5" t="s">
        <v>149</v>
      </c>
      <c r="B874">
        <v>0.4534535144495413</v>
      </c>
      <c r="C874">
        <v>-727.16002398903822</v>
      </c>
      <c r="D874" s="6" t="s">
        <v>1269</v>
      </c>
      <c r="F874" s="5"/>
    </row>
    <row r="875" spans="1:6" x14ac:dyDescent="0.25">
      <c r="A875" s="5" t="s">
        <v>150</v>
      </c>
      <c r="B875">
        <v>0.45854085490227758</v>
      </c>
      <c r="C875">
        <v>-382.52863023983087</v>
      </c>
      <c r="D875" s="6" t="s">
        <v>1269</v>
      </c>
      <c r="F875" s="5"/>
    </row>
    <row r="876" spans="1:6" x14ac:dyDescent="0.25">
      <c r="A876" t="s">
        <v>885</v>
      </c>
      <c r="B876">
        <v>0.46085860029761383</v>
      </c>
      <c r="C876">
        <v>-423.52418903106718</v>
      </c>
      <c r="D876" s="6" t="s">
        <v>1268</v>
      </c>
    </row>
    <row r="877" spans="1:6" x14ac:dyDescent="0.25">
      <c r="A877" s="5" t="s">
        <v>305</v>
      </c>
      <c r="B877">
        <v>0.46132227652929986</v>
      </c>
      <c r="C877">
        <v>-294.31235364557227</v>
      </c>
      <c r="D877" s="6" t="s">
        <v>1269</v>
      </c>
      <c r="F877" s="5"/>
    </row>
    <row r="878" spans="1:6" x14ac:dyDescent="0.25">
      <c r="A878" t="s">
        <v>418</v>
      </c>
      <c r="B878">
        <v>0.46278976060643945</v>
      </c>
      <c r="C878">
        <v>-458.74171415753369</v>
      </c>
      <c r="D878" s="6" t="s">
        <v>1268</v>
      </c>
    </row>
    <row r="879" spans="1:6" x14ac:dyDescent="0.25">
      <c r="A879" s="5" t="s">
        <v>151</v>
      </c>
      <c r="B879">
        <v>0.46572214705190973</v>
      </c>
      <c r="C879">
        <v>-932.25284970440043</v>
      </c>
      <c r="D879" s="6" t="s">
        <v>1269</v>
      </c>
      <c r="F879" s="5"/>
    </row>
    <row r="880" spans="1:6" x14ac:dyDescent="0.25">
      <c r="A880" s="5" t="s">
        <v>152</v>
      </c>
      <c r="B880">
        <v>0.467841395717907</v>
      </c>
      <c r="C880">
        <v>-415.80789575637687</v>
      </c>
      <c r="D880" s="6" t="s">
        <v>1269</v>
      </c>
      <c r="F880" s="5"/>
    </row>
    <row r="881" spans="1:6" x14ac:dyDescent="0.25">
      <c r="A881" s="5" t="s">
        <v>153</v>
      </c>
      <c r="B881">
        <v>0.46917331126813061</v>
      </c>
      <c r="C881">
        <v>-646.71416188400337</v>
      </c>
      <c r="D881" s="6" t="s">
        <v>1269</v>
      </c>
      <c r="F881" s="5"/>
    </row>
    <row r="882" spans="1:6" x14ac:dyDescent="0.25">
      <c r="A882" s="5" t="s">
        <v>154</v>
      </c>
      <c r="B882">
        <v>0.46994364133892635</v>
      </c>
      <c r="C882">
        <v>-714.50474523572575</v>
      </c>
      <c r="D882" s="6" t="s">
        <v>1269</v>
      </c>
      <c r="F882" s="5"/>
    </row>
    <row r="883" spans="1:6" x14ac:dyDescent="0.25">
      <c r="A883" s="5" t="s">
        <v>316</v>
      </c>
      <c r="B883">
        <v>0.47334740829600469</v>
      </c>
      <c r="C883">
        <v>-292.04837542719207</v>
      </c>
      <c r="D883" s="6" t="s">
        <v>1269</v>
      </c>
      <c r="F883" s="5"/>
    </row>
    <row r="884" spans="1:6" x14ac:dyDescent="0.25">
      <c r="A884" t="s">
        <v>547</v>
      </c>
      <c r="B884">
        <v>0.47867831327532917</v>
      </c>
      <c r="C884">
        <v>-325.06363604981317</v>
      </c>
      <c r="D884" s="6" t="s">
        <v>1269</v>
      </c>
    </row>
    <row r="885" spans="1:6" x14ac:dyDescent="0.25">
      <c r="A885" s="5" t="s">
        <v>341</v>
      </c>
      <c r="B885">
        <v>0.47900793507512712</v>
      </c>
      <c r="C885">
        <v>-327.44654764104604</v>
      </c>
      <c r="D885" s="6" t="s">
        <v>1269</v>
      </c>
      <c r="F885" s="5"/>
    </row>
    <row r="886" spans="1:6" x14ac:dyDescent="0.25">
      <c r="A886" s="5" t="s">
        <v>324</v>
      </c>
      <c r="B886">
        <v>0.48046399761209685</v>
      </c>
      <c r="C886">
        <v>-135.11542456524376</v>
      </c>
      <c r="D886" s="6" t="s">
        <v>1269</v>
      </c>
      <c r="F886" s="5"/>
    </row>
    <row r="887" spans="1:6" x14ac:dyDescent="0.25">
      <c r="A887" t="s">
        <v>886</v>
      </c>
      <c r="B887">
        <v>0.48060469580311399</v>
      </c>
      <c r="C887">
        <v>-214.42858205768511</v>
      </c>
      <c r="D887" s="6" t="s">
        <v>1268</v>
      </c>
    </row>
    <row r="888" spans="1:6" x14ac:dyDescent="0.25">
      <c r="A888" t="s">
        <v>738</v>
      </c>
      <c r="B888">
        <v>0.48307655250850329</v>
      </c>
      <c r="C888">
        <v>-152.78038460137665</v>
      </c>
      <c r="D888" s="6" t="s">
        <v>1268</v>
      </c>
    </row>
    <row r="889" spans="1:6" x14ac:dyDescent="0.25">
      <c r="A889" t="s">
        <v>739</v>
      </c>
      <c r="B889">
        <v>0.48477330425945392</v>
      </c>
      <c r="C889">
        <v>-420.36934652714785</v>
      </c>
      <c r="D889" s="6" t="s">
        <v>1268</v>
      </c>
    </row>
    <row r="890" spans="1:6" x14ac:dyDescent="0.25">
      <c r="A890" t="s">
        <v>530</v>
      </c>
      <c r="B890">
        <v>0.48751688015503564</v>
      </c>
      <c r="C890">
        <v>-226.98157165366882</v>
      </c>
      <c r="D890" s="6" t="s">
        <v>1269</v>
      </c>
    </row>
    <row r="891" spans="1:6" x14ac:dyDescent="0.25">
      <c r="A891" s="5" t="s">
        <v>292</v>
      </c>
      <c r="B891">
        <v>0.48787057032639503</v>
      </c>
      <c r="C891">
        <v>-152.68193074967022</v>
      </c>
      <c r="D891" s="6" t="s">
        <v>1268</v>
      </c>
      <c r="F891" s="5"/>
    </row>
    <row r="892" spans="1:6" x14ac:dyDescent="0.25">
      <c r="A892" s="5" t="s">
        <v>370</v>
      </c>
      <c r="B892">
        <v>0.49302251098478123</v>
      </c>
      <c r="C892">
        <v>-331.22297913270819</v>
      </c>
      <c r="D892" s="6" t="s">
        <v>1269</v>
      </c>
      <c r="F892" s="5"/>
    </row>
    <row r="893" spans="1:6" x14ac:dyDescent="0.25">
      <c r="A893" t="s">
        <v>740</v>
      </c>
      <c r="B893">
        <v>0.49599210632579444</v>
      </c>
      <c r="C893">
        <v>-87.293738975466155</v>
      </c>
      <c r="D893" s="6" t="s">
        <v>1268</v>
      </c>
    </row>
    <row r="894" spans="1:6" x14ac:dyDescent="0.25">
      <c r="A894" t="s">
        <v>452</v>
      </c>
      <c r="B894">
        <v>0.49879258070395932</v>
      </c>
      <c r="C894">
        <v>-309.54241402774136</v>
      </c>
      <c r="D894" s="6" t="s">
        <v>1269</v>
      </c>
    </row>
    <row r="895" spans="1:6" x14ac:dyDescent="0.25">
      <c r="A895" t="s">
        <v>887</v>
      </c>
      <c r="B895">
        <v>0.49933193994461611</v>
      </c>
      <c r="C895">
        <v>-366.49531257361571</v>
      </c>
      <c r="D895" s="6" t="s">
        <v>1268</v>
      </c>
    </row>
    <row r="896" spans="1:6" x14ac:dyDescent="0.25">
      <c r="A896" t="s">
        <v>741</v>
      </c>
      <c r="B896">
        <v>0.50256459941821519</v>
      </c>
      <c r="C896">
        <v>-227.06603223456997</v>
      </c>
      <c r="D896" s="6" t="s">
        <v>1268</v>
      </c>
    </row>
    <row r="897" spans="1:6" x14ac:dyDescent="0.25">
      <c r="A897" t="s">
        <v>742</v>
      </c>
      <c r="B897">
        <v>0.5096489336465776</v>
      </c>
      <c r="C897">
        <v>-264.60490001117813</v>
      </c>
      <c r="D897" s="6" t="s">
        <v>1268</v>
      </c>
    </row>
    <row r="898" spans="1:6" x14ac:dyDescent="0.25">
      <c r="A898" s="5" t="s">
        <v>155</v>
      </c>
      <c r="B898">
        <v>0.51034098900795033</v>
      </c>
      <c r="C898">
        <v>-668.80683617447175</v>
      </c>
      <c r="D898" s="6" t="s">
        <v>1269</v>
      </c>
      <c r="F898" s="5"/>
    </row>
    <row r="899" spans="1:6" x14ac:dyDescent="0.25">
      <c r="A899" s="5" t="s">
        <v>342</v>
      </c>
      <c r="B899">
        <v>0.5111681592947358</v>
      </c>
      <c r="C899">
        <v>-417.33065327852222</v>
      </c>
      <c r="D899" s="6" t="s">
        <v>1269</v>
      </c>
      <c r="F899" s="5"/>
    </row>
    <row r="900" spans="1:6" x14ac:dyDescent="0.25">
      <c r="A900" t="s">
        <v>888</v>
      </c>
      <c r="B900">
        <v>0.51168298275968815</v>
      </c>
      <c r="C900">
        <v>-71.868373072461651</v>
      </c>
      <c r="D900" s="6" t="s">
        <v>1268</v>
      </c>
    </row>
    <row r="901" spans="1:6" x14ac:dyDescent="0.25">
      <c r="A901" t="s">
        <v>743</v>
      </c>
      <c r="B901">
        <v>0.51960238060601971</v>
      </c>
      <c r="C901">
        <v>-320.3640635616751</v>
      </c>
      <c r="D901" s="6" t="s">
        <v>1268</v>
      </c>
    </row>
    <row r="902" spans="1:6" x14ac:dyDescent="0.25">
      <c r="A902" s="5" t="s">
        <v>133</v>
      </c>
      <c r="B902">
        <v>0.52023077365763715</v>
      </c>
      <c r="C902">
        <v>-780.43112350676722</v>
      </c>
      <c r="D902" s="6" t="s">
        <v>1269</v>
      </c>
      <c r="F902" s="5"/>
    </row>
    <row r="903" spans="1:6" x14ac:dyDescent="0.25">
      <c r="A903" t="s">
        <v>889</v>
      </c>
      <c r="B903">
        <v>0.52423467869234019</v>
      </c>
      <c r="C903">
        <v>-390.71610587322459</v>
      </c>
      <c r="D903" s="6" t="s">
        <v>1268</v>
      </c>
    </row>
    <row r="904" spans="1:6" x14ac:dyDescent="0.25">
      <c r="A904" s="5" t="s">
        <v>156</v>
      </c>
      <c r="B904">
        <v>0.53071716086326282</v>
      </c>
      <c r="C904">
        <v>-480.42623954908174</v>
      </c>
      <c r="D904" s="6" t="s">
        <v>1268</v>
      </c>
      <c r="F904" s="5"/>
    </row>
    <row r="905" spans="1:6" x14ac:dyDescent="0.25">
      <c r="A905" s="5" t="s">
        <v>157</v>
      </c>
      <c r="B905">
        <v>0.53338875025014565</v>
      </c>
      <c r="C905">
        <v>-773.58265543276275</v>
      </c>
      <c r="D905" s="6" t="s">
        <v>1269</v>
      </c>
      <c r="F905" s="5"/>
    </row>
    <row r="906" spans="1:6" x14ac:dyDescent="0.25">
      <c r="A906" s="5" t="s">
        <v>312</v>
      </c>
      <c r="B906">
        <v>0.53388879453466664</v>
      </c>
      <c r="C906">
        <v>-252.72163785328928</v>
      </c>
      <c r="D906" s="6" t="s">
        <v>1269</v>
      </c>
      <c r="F906" s="5"/>
    </row>
    <row r="907" spans="1:6" x14ac:dyDescent="0.25">
      <c r="A907" s="5" t="s">
        <v>338</v>
      </c>
      <c r="B907">
        <v>0.53547164801942004</v>
      </c>
      <c r="C907">
        <v>-352.6335673257372</v>
      </c>
      <c r="D907" s="6" t="s">
        <v>1269</v>
      </c>
      <c r="F907" s="5"/>
    </row>
    <row r="908" spans="1:6" x14ac:dyDescent="0.25">
      <c r="A908" s="5" t="s">
        <v>158</v>
      </c>
      <c r="B908">
        <v>0.53561189649590479</v>
      </c>
      <c r="C908">
        <v>-256.92792514297037</v>
      </c>
      <c r="D908" s="6" t="s">
        <v>1269</v>
      </c>
      <c r="F908" s="5"/>
    </row>
    <row r="909" spans="1:6" x14ac:dyDescent="0.25">
      <c r="A909" s="5" t="s">
        <v>159</v>
      </c>
      <c r="B909">
        <v>0.53742890343554173</v>
      </c>
      <c r="C909">
        <v>-840.71319248553777</v>
      </c>
      <c r="D909" s="6" t="s">
        <v>1269</v>
      </c>
      <c r="F909" s="5"/>
    </row>
    <row r="910" spans="1:6" x14ac:dyDescent="0.25">
      <c r="A910" t="s">
        <v>744</v>
      </c>
      <c r="B910">
        <v>0.54021693750587996</v>
      </c>
      <c r="C910">
        <v>-59.182721258685255</v>
      </c>
      <c r="D910" s="6" t="s">
        <v>1268</v>
      </c>
    </row>
    <row r="911" spans="1:6" x14ac:dyDescent="0.25">
      <c r="A911" t="s">
        <v>745</v>
      </c>
      <c r="B911">
        <v>0.54616873995347115</v>
      </c>
      <c r="C911">
        <v>-380.51302638112389</v>
      </c>
      <c r="D911" s="6" t="s">
        <v>1268</v>
      </c>
    </row>
    <row r="912" spans="1:6" x14ac:dyDescent="0.25">
      <c r="A912" s="5" t="s">
        <v>160</v>
      </c>
      <c r="B912">
        <v>0.54798948342350851</v>
      </c>
      <c r="C912">
        <v>-222.68113668271087</v>
      </c>
      <c r="D912" s="6" t="s">
        <v>1268</v>
      </c>
      <c r="F912" s="5"/>
    </row>
    <row r="913" spans="1:6" x14ac:dyDescent="0.25">
      <c r="A913" t="s">
        <v>479</v>
      </c>
      <c r="B913">
        <v>0.54885034748212591</v>
      </c>
      <c r="C913">
        <v>-343.66864161311804</v>
      </c>
      <c r="D913" s="6" t="s">
        <v>1268</v>
      </c>
    </row>
    <row r="914" spans="1:6" x14ac:dyDescent="0.25">
      <c r="A914" s="5" t="s">
        <v>161</v>
      </c>
      <c r="B914">
        <v>0.55287951167682436</v>
      </c>
      <c r="C914">
        <v>-383.58519186173623</v>
      </c>
      <c r="D914" s="6" t="s">
        <v>1268</v>
      </c>
      <c r="F914" s="5"/>
    </row>
    <row r="915" spans="1:6" x14ac:dyDescent="0.25">
      <c r="A915" t="s">
        <v>746</v>
      </c>
      <c r="B915">
        <v>0.55534726991763794</v>
      </c>
      <c r="C915">
        <v>-179.40875551732961</v>
      </c>
      <c r="D915" s="6" t="s">
        <v>1268</v>
      </c>
    </row>
    <row r="916" spans="1:6" x14ac:dyDescent="0.25">
      <c r="A916" s="5" t="s">
        <v>162</v>
      </c>
      <c r="B916">
        <v>0.55903495481684262</v>
      </c>
      <c r="C916">
        <v>-323.3550231960611</v>
      </c>
      <c r="D916" s="6" t="s">
        <v>1269</v>
      </c>
      <c r="F916" s="5"/>
    </row>
    <row r="917" spans="1:6" x14ac:dyDescent="0.25">
      <c r="A917" t="s">
        <v>747</v>
      </c>
      <c r="B917">
        <v>0.56064044982282935</v>
      </c>
      <c r="C917">
        <v>-343.85659261350145</v>
      </c>
      <c r="D917" s="6" t="s">
        <v>1268</v>
      </c>
    </row>
    <row r="918" spans="1:6" x14ac:dyDescent="0.25">
      <c r="A918" t="s">
        <v>748</v>
      </c>
      <c r="B918">
        <v>0.56137451828654683</v>
      </c>
      <c r="C918">
        <v>-362.38003755517337</v>
      </c>
      <c r="D918" s="6" t="s">
        <v>1268</v>
      </c>
    </row>
    <row r="919" spans="1:6" x14ac:dyDescent="0.25">
      <c r="A919" s="5" t="s">
        <v>300</v>
      </c>
      <c r="B919">
        <v>0.56375305807578613</v>
      </c>
      <c r="C919">
        <v>-185.3017138696263</v>
      </c>
      <c r="D919" s="6" t="s">
        <v>1269</v>
      </c>
      <c r="F919" s="5"/>
    </row>
    <row r="920" spans="1:6" x14ac:dyDescent="0.25">
      <c r="A920" t="s">
        <v>890</v>
      </c>
      <c r="B920">
        <v>0.57187422197604332</v>
      </c>
      <c r="C920">
        <v>-401.59918533345478</v>
      </c>
      <c r="D920" s="6" t="s">
        <v>1268</v>
      </c>
    </row>
    <row r="921" spans="1:6" x14ac:dyDescent="0.25">
      <c r="A921" t="s">
        <v>891</v>
      </c>
      <c r="B921">
        <v>0.57245484839662153</v>
      </c>
      <c r="C921">
        <v>-117.87466918049039</v>
      </c>
      <c r="D921" s="6" t="s">
        <v>1268</v>
      </c>
    </row>
    <row r="922" spans="1:6" x14ac:dyDescent="0.25">
      <c r="A922" s="5" t="s">
        <v>163</v>
      </c>
      <c r="B922">
        <v>0.58336695980323261</v>
      </c>
      <c r="C922">
        <v>-522.35608471184969</v>
      </c>
      <c r="D922" s="6" t="s">
        <v>1269</v>
      </c>
      <c r="F922" s="5"/>
    </row>
    <row r="923" spans="1:6" x14ac:dyDescent="0.25">
      <c r="A923" t="s">
        <v>410</v>
      </c>
      <c r="B923">
        <v>0.58390224971796911</v>
      </c>
      <c r="C923">
        <v>-243.30945383892754</v>
      </c>
      <c r="D923" s="6" t="s">
        <v>1269</v>
      </c>
    </row>
    <row r="924" spans="1:6" x14ac:dyDescent="0.25">
      <c r="A924" s="5" t="s">
        <v>164</v>
      </c>
      <c r="B924">
        <v>0.5896727419314477</v>
      </c>
      <c r="C924">
        <v>-723.04114203812696</v>
      </c>
      <c r="D924" s="6" t="s">
        <v>1269</v>
      </c>
      <c r="F924" s="5"/>
    </row>
    <row r="925" spans="1:6" x14ac:dyDescent="0.25">
      <c r="A925" t="s">
        <v>749</v>
      </c>
      <c r="B925">
        <v>0.58972604921141214</v>
      </c>
      <c r="C925">
        <v>-305.04438882149901</v>
      </c>
      <c r="D925" s="6" t="s">
        <v>1268</v>
      </c>
    </row>
    <row r="926" spans="1:6" x14ac:dyDescent="0.25">
      <c r="A926" t="s">
        <v>553</v>
      </c>
      <c r="B926">
        <v>0.59189805682167895</v>
      </c>
      <c r="C926">
        <v>-114.58465006393857</v>
      </c>
      <c r="D926" s="6" t="s">
        <v>1268</v>
      </c>
    </row>
    <row r="927" spans="1:6" x14ac:dyDescent="0.25">
      <c r="A927" s="5" t="s">
        <v>165</v>
      </c>
      <c r="B927">
        <v>0.59533374005286754</v>
      </c>
      <c r="C927">
        <v>-352.71158066509213</v>
      </c>
      <c r="D927" s="6" t="s">
        <v>1269</v>
      </c>
      <c r="F927" s="5"/>
    </row>
    <row r="928" spans="1:6" x14ac:dyDescent="0.25">
      <c r="A928" s="5" t="s">
        <v>166</v>
      </c>
      <c r="B928">
        <v>0.59970721188681175</v>
      </c>
      <c r="C928">
        <v>-679.20199767052031</v>
      </c>
      <c r="D928" s="6" t="s">
        <v>1269</v>
      </c>
      <c r="F928" s="5"/>
    </row>
    <row r="929" spans="1:6" x14ac:dyDescent="0.25">
      <c r="A929" t="s">
        <v>531</v>
      </c>
      <c r="B929">
        <v>0.60127971735063823</v>
      </c>
      <c r="C929">
        <v>-139.0291922506305</v>
      </c>
      <c r="D929" s="6" t="s">
        <v>1269</v>
      </c>
    </row>
    <row r="930" spans="1:6" x14ac:dyDescent="0.25">
      <c r="A930" t="s">
        <v>431</v>
      </c>
      <c r="B930">
        <v>0.60329610626447083</v>
      </c>
      <c r="C930">
        <v>-193.04198710044554</v>
      </c>
      <c r="D930" s="6" t="s">
        <v>1268</v>
      </c>
    </row>
    <row r="931" spans="1:6" x14ac:dyDescent="0.25">
      <c r="A931" t="s">
        <v>401</v>
      </c>
      <c r="B931">
        <v>0.60367228398036454</v>
      </c>
      <c r="C931">
        <v>-306.44623470652635</v>
      </c>
      <c r="D931" s="6" t="s">
        <v>1268</v>
      </c>
    </row>
    <row r="932" spans="1:6" x14ac:dyDescent="0.25">
      <c r="A932" t="s">
        <v>892</v>
      </c>
      <c r="B932">
        <v>0.60434916025944518</v>
      </c>
      <c r="C932">
        <v>-166.59384990987559</v>
      </c>
      <c r="D932" s="6" t="s">
        <v>1268</v>
      </c>
    </row>
    <row r="933" spans="1:6" x14ac:dyDescent="0.25">
      <c r="A933" t="s">
        <v>750</v>
      </c>
      <c r="B933">
        <v>0.60456034574039419</v>
      </c>
      <c r="C933">
        <v>-33.814635260853457</v>
      </c>
      <c r="D933" s="6" t="s">
        <v>1268</v>
      </c>
    </row>
    <row r="934" spans="1:6" x14ac:dyDescent="0.25">
      <c r="A934" s="5" t="s">
        <v>167</v>
      </c>
      <c r="B934">
        <v>0.6064034558707746</v>
      </c>
      <c r="C934">
        <v>-152.1768878112027</v>
      </c>
      <c r="D934" s="6" t="s">
        <v>1269</v>
      </c>
      <c r="F934" s="5"/>
    </row>
    <row r="935" spans="1:6" x14ac:dyDescent="0.25">
      <c r="A935" t="s">
        <v>751</v>
      </c>
      <c r="B935">
        <v>0.61881377176466523</v>
      </c>
      <c r="C935">
        <v>-85.87254139862435</v>
      </c>
      <c r="D935" s="6" t="s">
        <v>1268</v>
      </c>
    </row>
    <row r="936" spans="1:6" x14ac:dyDescent="0.25">
      <c r="A936" t="s">
        <v>893</v>
      </c>
      <c r="B936">
        <v>0.62080129080072988</v>
      </c>
      <c r="C936">
        <v>-345.69610155530097</v>
      </c>
      <c r="D936" s="6" t="s">
        <v>1268</v>
      </c>
    </row>
    <row r="937" spans="1:6" x14ac:dyDescent="0.25">
      <c r="A937" t="s">
        <v>548</v>
      </c>
      <c r="B937">
        <v>0.62146023282397544</v>
      </c>
      <c r="C937">
        <v>-204.53145838839276</v>
      </c>
      <c r="D937" s="6" t="s">
        <v>1268</v>
      </c>
    </row>
    <row r="938" spans="1:6" x14ac:dyDescent="0.25">
      <c r="A938" t="s">
        <v>438</v>
      </c>
      <c r="B938">
        <v>0.62443942203067393</v>
      </c>
      <c r="C938">
        <v>-256.46793143999901</v>
      </c>
      <c r="D938" s="6" t="s">
        <v>1269</v>
      </c>
    </row>
    <row r="939" spans="1:6" x14ac:dyDescent="0.25">
      <c r="A939" t="s">
        <v>752</v>
      </c>
      <c r="B939">
        <v>0.63634436669274486</v>
      </c>
      <c r="C939">
        <v>-132.96834566543163</v>
      </c>
      <c r="D939" s="6" t="s">
        <v>1268</v>
      </c>
    </row>
    <row r="940" spans="1:6" x14ac:dyDescent="0.25">
      <c r="A940" s="5" t="s">
        <v>168</v>
      </c>
      <c r="B940">
        <v>0.6393482657021673</v>
      </c>
      <c r="C940">
        <v>-558.43922544076509</v>
      </c>
      <c r="D940" s="6" t="s">
        <v>1269</v>
      </c>
      <c r="F940" s="5"/>
    </row>
    <row r="941" spans="1:6" x14ac:dyDescent="0.25">
      <c r="A941" t="s">
        <v>753</v>
      </c>
      <c r="B941">
        <v>0.64433194779139502</v>
      </c>
      <c r="C941">
        <v>-261.21946361277691</v>
      </c>
      <c r="D941" s="6" t="s">
        <v>1268</v>
      </c>
    </row>
    <row r="942" spans="1:6" x14ac:dyDescent="0.25">
      <c r="A942" s="5" t="s">
        <v>319</v>
      </c>
      <c r="B942">
        <v>0.64959684326592582</v>
      </c>
      <c r="C942">
        <v>-305.9788998254146</v>
      </c>
      <c r="D942" s="6" t="s">
        <v>1269</v>
      </c>
      <c r="F942" s="5"/>
    </row>
    <row r="943" spans="1:6" x14ac:dyDescent="0.25">
      <c r="A943" t="s">
        <v>754</v>
      </c>
      <c r="B943">
        <v>0.65888336612854681</v>
      </c>
      <c r="C943">
        <v>-60.362990857387842</v>
      </c>
      <c r="D943" s="6" t="s">
        <v>1268</v>
      </c>
    </row>
    <row r="944" spans="1:6" x14ac:dyDescent="0.25">
      <c r="A944" s="5" t="s">
        <v>169</v>
      </c>
      <c r="B944">
        <v>0.65948904883234005</v>
      </c>
      <c r="C944">
        <v>-444.64088309336944</v>
      </c>
      <c r="D944" s="6" t="s">
        <v>1269</v>
      </c>
      <c r="F944" s="5"/>
    </row>
    <row r="945" spans="1:6" x14ac:dyDescent="0.25">
      <c r="A945" t="s">
        <v>894</v>
      </c>
      <c r="B945">
        <v>0.66231641233918359</v>
      </c>
      <c r="C945">
        <v>-191.36210799923811</v>
      </c>
      <c r="D945" s="6" t="s">
        <v>1268</v>
      </c>
    </row>
    <row r="946" spans="1:6" x14ac:dyDescent="0.25">
      <c r="A946" s="5" t="s">
        <v>339</v>
      </c>
      <c r="B946">
        <v>0.66368633093635776</v>
      </c>
      <c r="C946">
        <v>-302.90259480475021</v>
      </c>
      <c r="D946" s="6" t="s">
        <v>1268</v>
      </c>
      <c r="F946" s="5"/>
    </row>
    <row r="947" spans="1:6" x14ac:dyDescent="0.25">
      <c r="A947" t="s">
        <v>895</v>
      </c>
      <c r="B947">
        <v>0.66508821324682299</v>
      </c>
      <c r="C947">
        <v>-285.42175932817884</v>
      </c>
      <c r="D947" s="6" t="s">
        <v>1268</v>
      </c>
    </row>
    <row r="948" spans="1:6" x14ac:dyDescent="0.25">
      <c r="A948" s="5" t="s">
        <v>170</v>
      </c>
      <c r="B948">
        <v>0.67287901542572792</v>
      </c>
      <c r="C948">
        <v>-404.13022552109157</v>
      </c>
      <c r="D948" s="6" t="s">
        <v>1269</v>
      </c>
      <c r="F948" s="5"/>
    </row>
    <row r="949" spans="1:6" x14ac:dyDescent="0.25">
      <c r="A949" t="s">
        <v>755</v>
      </c>
      <c r="B949">
        <v>0.67393790968054501</v>
      </c>
      <c r="C949">
        <v>-157.45765164068649</v>
      </c>
      <c r="D949" s="6" t="s">
        <v>1268</v>
      </c>
    </row>
    <row r="950" spans="1:6" x14ac:dyDescent="0.25">
      <c r="A950" t="s">
        <v>756</v>
      </c>
      <c r="B950">
        <v>0.6766634550692201</v>
      </c>
      <c r="C950">
        <v>-85.228206860036011</v>
      </c>
      <c r="D950" s="6" t="s">
        <v>1268</v>
      </c>
    </row>
    <row r="951" spans="1:6" x14ac:dyDescent="0.25">
      <c r="A951" t="s">
        <v>757</v>
      </c>
      <c r="B951">
        <v>0.67774128599511163</v>
      </c>
      <c r="C951">
        <v>-247.15958623427977</v>
      </c>
      <c r="D951" s="6" t="s">
        <v>1268</v>
      </c>
    </row>
    <row r="952" spans="1:6" x14ac:dyDescent="0.25">
      <c r="A952" t="s">
        <v>758</v>
      </c>
      <c r="B952">
        <v>0.68104962741040831</v>
      </c>
      <c r="C952">
        <v>-115.65328893400005</v>
      </c>
      <c r="D952" s="6" t="s">
        <v>1268</v>
      </c>
    </row>
    <row r="953" spans="1:6" x14ac:dyDescent="0.25">
      <c r="A953" t="s">
        <v>759</v>
      </c>
      <c r="B953">
        <v>0.68551611245917987</v>
      </c>
      <c r="C953">
        <v>-95.311660413121075</v>
      </c>
      <c r="D953" s="6" t="s">
        <v>1268</v>
      </c>
    </row>
    <row r="954" spans="1:6" x14ac:dyDescent="0.25">
      <c r="A954" t="s">
        <v>896</v>
      </c>
      <c r="B954">
        <v>0.68758624910238186</v>
      </c>
      <c r="C954">
        <v>-206.45177857078042</v>
      </c>
      <c r="D954" s="6" t="s">
        <v>1268</v>
      </c>
    </row>
    <row r="955" spans="1:6" x14ac:dyDescent="0.25">
      <c r="A955" t="s">
        <v>409</v>
      </c>
      <c r="B955">
        <v>0.6914981426568495</v>
      </c>
      <c r="C955">
        <v>-256.30482177271233</v>
      </c>
      <c r="D955" s="6" t="s">
        <v>1268</v>
      </c>
    </row>
    <row r="956" spans="1:6" x14ac:dyDescent="0.25">
      <c r="A956" t="s">
        <v>760</v>
      </c>
      <c r="B956">
        <v>0.69578681647345053</v>
      </c>
      <c r="C956">
        <v>-60.604171375061611</v>
      </c>
      <c r="D956" s="6" t="s">
        <v>1268</v>
      </c>
    </row>
    <row r="957" spans="1:6" x14ac:dyDescent="0.25">
      <c r="A957" t="s">
        <v>761</v>
      </c>
      <c r="B957">
        <v>0.69928191213635638</v>
      </c>
      <c r="C957">
        <v>-140.10231628770566</v>
      </c>
      <c r="D957" s="6" t="s">
        <v>1268</v>
      </c>
    </row>
    <row r="958" spans="1:6" x14ac:dyDescent="0.25">
      <c r="A958" t="s">
        <v>399</v>
      </c>
      <c r="B958">
        <v>0.69943397313108502</v>
      </c>
      <c r="C958">
        <v>-284.19046459646563</v>
      </c>
      <c r="D958" s="6" t="s">
        <v>1269</v>
      </c>
    </row>
    <row r="959" spans="1:6" x14ac:dyDescent="0.25">
      <c r="A959" t="s">
        <v>762</v>
      </c>
      <c r="B959">
        <v>0.70106108719100624</v>
      </c>
      <c r="C959">
        <v>-167.9309670163143</v>
      </c>
      <c r="D959" s="6" t="s">
        <v>1268</v>
      </c>
    </row>
    <row r="960" spans="1:6" x14ac:dyDescent="0.25">
      <c r="A960" t="s">
        <v>384</v>
      </c>
      <c r="B960">
        <v>0.70141144621694507</v>
      </c>
      <c r="C960">
        <v>-203.71236842556146</v>
      </c>
      <c r="D960" s="6" t="s">
        <v>1268</v>
      </c>
    </row>
    <row r="961" spans="1:6" x14ac:dyDescent="0.25">
      <c r="A961" s="5" t="s">
        <v>171</v>
      </c>
      <c r="B961">
        <v>0.71077377315760504</v>
      </c>
      <c r="C961">
        <v>-420.37622312477743</v>
      </c>
      <c r="D961" s="6" t="s">
        <v>1269</v>
      </c>
      <c r="F961" s="5"/>
    </row>
    <row r="962" spans="1:6" x14ac:dyDescent="0.25">
      <c r="A962" s="5" t="s">
        <v>352</v>
      </c>
      <c r="B962">
        <v>0.7161268438389401</v>
      </c>
      <c r="C962">
        <v>-140.38993486555293</v>
      </c>
      <c r="D962" s="6" t="s">
        <v>1269</v>
      </c>
      <c r="F962" s="5"/>
    </row>
    <row r="963" spans="1:6" x14ac:dyDescent="0.25">
      <c r="A963" t="s">
        <v>897</v>
      </c>
      <c r="B963">
        <v>0.7180733351416283</v>
      </c>
      <c r="C963">
        <v>-285.34386020809728</v>
      </c>
      <c r="D963" s="6" t="s">
        <v>1268</v>
      </c>
    </row>
    <row r="964" spans="1:6" x14ac:dyDescent="0.25">
      <c r="A964" s="5" t="s">
        <v>172</v>
      </c>
      <c r="B964">
        <v>0.72078056152780501</v>
      </c>
      <c r="C964">
        <v>-297.34480170994198</v>
      </c>
      <c r="D964" s="6" t="s">
        <v>1268</v>
      </c>
      <c r="F964" s="5"/>
    </row>
    <row r="965" spans="1:6" x14ac:dyDescent="0.25">
      <c r="A965" s="5" t="s">
        <v>173</v>
      </c>
      <c r="B965">
        <v>0.72152715260124489</v>
      </c>
      <c r="C965">
        <v>-420.21432306531796</v>
      </c>
      <c r="D965" s="6" t="s">
        <v>1269</v>
      </c>
      <c r="F965" s="5"/>
    </row>
    <row r="966" spans="1:6" x14ac:dyDescent="0.25">
      <c r="A966" t="s">
        <v>430</v>
      </c>
      <c r="B966">
        <v>0.72188143914894132</v>
      </c>
      <c r="C966">
        <v>-241.71914833674867</v>
      </c>
      <c r="D966" s="6" t="s">
        <v>1269</v>
      </c>
    </row>
    <row r="967" spans="1:6" x14ac:dyDescent="0.25">
      <c r="A967" t="s">
        <v>898</v>
      </c>
      <c r="B967">
        <v>0.72218326339256389</v>
      </c>
      <c r="C967">
        <v>-556.40681308906176</v>
      </c>
      <c r="D967" s="6" t="s">
        <v>1268</v>
      </c>
    </row>
    <row r="968" spans="1:6" x14ac:dyDescent="0.25">
      <c r="A968" s="5" t="s">
        <v>333</v>
      </c>
      <c r="B968">
        <v>0.72349300101021286</v>
      </c>
      <c r="C968">
        <v>-219.07652594282831</v>
      </c>
      <c r="D968" s="6" t="s">
        <v>1269</v>
      </c>
      <c r="F968" s="5"/>
    </row>
    <row r="969" spans="1:6" x14ac:dyDescent="0.25">
      <c r="A969" t="s">
        <v>899</v>
      </c>
      <c r="B969">
        <v>0.7280505836330492</v>
      </c>
      <c r="C969">
        <v>-184.38990180592421</v>
      </c>
      <c r="D969" s="6" t="s">
        <v>1268</v>
      </c>
    </row>
    <row r="970" spans="1:6" x14ac:dyDescent="0.25">
      <c r="A970" t="s">
        <v>763</v>
      </c>
      <c r="B970">
        <v>0.72813574940128856</v>
      </c>
      <c r="C970">
        <v>-48.946760529594727</v>
      </c>
      <c r="D970" s="6" t="s">
        <v>1268</v>
      </c>
    </row>
    <row r="971" spans="1:6" x14ac:dyDescent="0.25">
      <c r="A971" s="5" t="s">
        <v>174</v>
      </c>
      <c r="B971">
        <v>0.72881898921378419</v>
      </c>
      <c r="C971">
        <v>-421.8167283212934</v>
      </c>
      <c r="D971" s="6" t="s">
        <v>1268</v>
      </c>
      <c r="F971" s="5"/>
    </row>
    <row r="972" spans="1:6" x14ac:dyDescent="0.25">
      <c r="A972" s="5" t="s">
        <v>175</v>
      </c>
      <c r="B972">
        <v>0.72892251084475734</v>
      </c>
      <c r="C972">
        <v>-528.09821336714822</v>
      </c>
      <c r="D972" s="6" t="s">
        <v>1269</v>
      </c>
      <c r="F972" s="5"/>
    </row>
    <row r="973" spans="1:6" x14ac:dyDescent="0.25">
      <c r="A973" t="s">
        <v>764</v>
      </c>
      <c r="B973">
        <v>0.73260142234681125</v>
      </c>
      <c r="C973">
        <v>-155.40095488184568</v>
      </c>
      <c r="D973" s="6" t="s">
        <v>1268</v>
      </c>
    </row>
    <row r="974" spans="1:6" x14ac:dyDescent="0.25">
      <c r="A974" t="s">
        <v>765</v>
      </c>
      <c r="B974">
        <v>0.73382368693735145</v>
      </c>
      <c r="C974">
        <v>-368.56818373510873</v>
      </c>
      <c r="D974" s="6" t="s">
        <v>1268</v>
      </c>
    </row>
    <row r="975" spans="1:6" x14ac:dyDescent="0.25">
      <c r="A975" t="s">
        <v>766</v>
      </c>
      <c r="B975">
        <v>0.73647525999017682</v>
      </c>
      <c r="C975">
        <v>-193.46248530564097</v>
      </c>
      <c r="D975" s="6" t="s">
        <v>1268</v>
      </c>
    </row>
    <row r="976" spans="1:6" x14ac:dyDescent="0.25">
      <c r="A976" t="s">
        <v>472</v>
      </c>
      <c r="B976">
        <v>0.73700472957245466</v>
      </c>
      <c r="C976">
        <v>-281.6654526539225</v>
      </c>
      <c r="D976" s="6" t="s">
        <v>1269</v>
      </c>
    </row>
    <row r="977" spans="1:6" x14ac:dyDescent="0.25">
      <c r="A977" s="5" t="s">
        <v>288</v>
      </c>
      <c r="B977">
        <v>0.74074058806152732</v>
      </c>
      <c r="C977">
        <v>-221.83102887974755</v>
      </c>
      <c r="D977" s="6" t="s">
        <v>1269</v>
      </c>
      <c r="F977" s="5"/>
    </row>
    <row r="978" spans="1:6" x14ac:dyDescent="0.25">
      <c r="A978" s="5" t="s">
        <v>176</v>
      </c>
      <c r="B978">
        <v>0.74084238594433016</v>
      </c>
      <c r="C978">
        <v>-84.981926099651034</v>
      </c>
      <c r="D978" s="6" t="s">
        <v>1269</v>
      </c>
      <c r="F978" s="5"/>
    </row>
    <row r="979" spans="1:6" x14ac:dyDescent="0.25">
      <c r="A979" s="5" t="s">
        <v>308</v>
      </c>
      <c r="B979">
        <v>0.74455549308453184</v>
      </c>
      <c r="C979">
        <v>-184.7452893765697</v>
      </c>
      <c r="D979" s="6" t="s">
        <v>1269</v>
      </c>
      <c r="F979" s="5"/>
    </row>
    <row r="980" spans="1:6" x14ac:dyDescent="0.25">
      <c r="A980" t="s">
        <v>429</v>
      </c>
      <c r="B980">
        <v>0.74759296535534825</v>
      </c>
      <c r="C980">
        <v>-270.59854236478895</v>
      </c>
      <c r="D980" s="6" t="s">
        <v>1269</v>
      </c>
    </row>
    <row r="981" spans="1:6" x14ac:dyDescent="0.25">
      <c r="A981" t="s">
        <v>546</v>
      </c>
      <c r="B981">
        <v>0.75175011751129917</v>
      </c>
      <c r="C981">
        <v>-233.93102577143742</v>
      </c>
      <c r="D981" s="6" t="s">
        <v>1268</v>
      </c>
    </row>
    <row r="982" spans="1:6" x14ac:dyDescent="0.25">
      <c r="A982" t="s">
        <v>767</v>
      </c>
      <c r="B982">
        <v>0.75452031365546646</v>
      </c>
      <c r="C982">
        <v>-156.14198581475645</v>
      </c>
      <c r="D982" s="6" t="s">
        <v>1268</v>
      </c>
    </row>
    <row r="983" spans="1:6" x14ac:dyDescent="0.25">
      <c r="A983" t="s">
        <v>900</v>
      </c>
      <c r="B983">
        <v>0.75726353799048829</v>
      </c>
      <c r="C983">
        <v>-394.10213424117541</v>
      </c>
      <c r="D983" s="6" t="s">
        <v>1269</v>
      </c>
    </row>
    <row r="984" spans="1:6" x14ac:dyDescent="0.25">
      <c r="A984" s="5" t="s">
        <v>332</v>
      </c>
      <c r="B984">
        <v>0.77582364747623733</v>
      </c>
      <c r="C984">
        <v>-150.94400648216362</v>
      </c>
      <c r="D984" s="6" t="s">
        <v>1269</v>
      </c>
      <c r="F984" s="5"/>
    </row>
    <row r="985" spans="1:6" x14ac:dyDescent="0.25">
      <c r="A985" s="5" t="s">
        <v>177</v>
      </c>
      <c r="B985">
        <v>0.78005808281797362</v>
      </c>
      <c r="C985">
        <v>-447.45793858474138</v>
      </c>
      <c r="D985" s="6" t="s">
        <v>1269</v>
      </c>
      <c r="F985" s="5"/>
    </row>
    <row r="986" spans="1:6" x14ac:dyDescent="0.25">
      <c r="A986" t="s">
        <v>506</v>
      </c>
      <c r="B986">
        <v>0.78655104451671776</v>
      </c>
      <c r="C986">
        <v>-166.63233723078446</v>
      </c>
      <c r="D986" s="6" t="s">
        <v>1269</v>
      </c>
    </row>
    <row r="987" spans="1:6" x14ac:dyDescent="0.25">
      <c r="A987" t="s">
        <v>473</v>
      </c>
      <c r="B987">
        <v>0.80318000308479132</v>
      </c>
      <c r="C987">
        <v>-146.82857016805181</v>
      </c>
      <c r="D987" s="6" t="s">
        <v>1268</v>
      </c>
    </row>
    <row r="988" spans="1:6" x14ac:dyDescent="0.25">
      <c r="A988" t="s">
        <v>768</v>
      </c>
      <c r="B988">
        <v>0.80496295069793289</v>
      </c>
      <c r="C988">
        <v>-63.251521667047193</v>
      </c>
      <c r="D988" s="6" t="s">
        <v>1268</v>
      </c>
    </row>
    <row r="989" spans="1:6" x14ac:dyDescent="0.25">
      <c r="A989" s="5" t="s">
        <v>178</v>
      </c>
      <c r="B989">
        <v>0.8057765155410398</v>
      </c>
      <c r="C989">
        <v>-414.26017778084952</v>
      </c>
      <c r="D989" s="6" t="s">
        <v>1268</v>
      </c>
      <c r="F989" s="5"/>
    </row>
    <row r="990" spans="1:6" x14ac:dyDescent="0.25">
      <c r="A990" t="s">
        <v>769</v>
      </c>
      <c r="B990">
        <v>0.80680792709585358</v>
      </c>
      <c r="C990">
        <v>-141.94174062262488</v>
      </c>
      <c r="D990" s="6" t="s">
        <v>1268</v>
      </c>
    </row>
    <row r="991" spans="1:6" x14ac:dyDescent="0.25">
      <c r="A991" t="s">
        <v>440</v>
      </c>
      <c r="B991">
        <v>0.81167974582685332</v>
      </c>
      <c r="C991">
        <v>-230.79372762125385</v>
      </c>
      <c r="D991" s="6" t="s">
        <v>1269</v>
      </c>
    </row>
    <row r="992" spans="1:6" x14ac:dyDescent="0.25">
      <c r="A992" t="s">
        <v>901</v>
      </c>
      <c r="B992">
        <v>0.8131960378003078</v>
      </c>
      <c r="C992">
        <v>-72.160101416099849</v>
      </c>
      <c r="D992" s="6" t="s">
        <v>1268</v>
      </c>
    </row>
    <row r="993" spans="1:6" x14ac:dyDescent="0.25">
      <c r="A993" t="s">
        <v>380</v>
      </c>
      <c r="B993">
        <v>0.81370753047696842</v>
      </c>
      <c r="C993">
        <v>-254.98980447501279</v>
      </c>
      <c r="D993" s="6" t="s">
        <v>1269</v>
      </c>
    </row>
    <row r="994" spans="1:6" x14ac:dyDescent="0.25">
      <c r="A994" t="s">
        <v>404</v>
      </c>
      <c r="B994">
        <v>0.81475622098025757</v>
      </c>
      <c r="C994">
        <v>-210.53371974728526</v>
      </c>
      <c r="D994" s="6" t="s">
        <v>1269</v>
      </c>
    </row>
    <row r="995" spans="1:6" x14ac:dyDescent="0.25">
      <c r="A995" t="s">
        <v>543</v>
      </c>
      <c r="B995">
        <v>0.81509258849339483</v>
      </c>
      <c r="C995">
        <v>-126.57643331696369</v>
      </c>
      <c r="D995" s="6" t="s">
        <v>1268</v>
      </c>
    </row>
    <row r="996" spans="1:6" x14ac:dyDescent="0.25">
      <c r="A996" t="s">
        <v>770</v>
      </c>
      <c r="B996">
        <v>0.81641035451753619</v>
      </c>
      <c r="C996">
        <v>-182.65352476635093</v>
      </c>
      <c r="D996" s="6" t="s">
        <v>1269</v>
      </c>
    </row>
    <row r="997" spans="1:6" x14ac:dyDescent="0.25">
      <c r="A997" t="s">
        <v>902</v>
      </c>
      <c r="B997">
        <v>0.81695756921288376</v>
      </c>
      <c r="C997">
        <v>-189.60200583770234</v>
      </c>
      <c r="D997" s="6" t="s">
        <v>1268</v>
      </c>
    </row>
    <row r="998" spans="1:6" x14ac:dyDescent="0.25">
      <c r="A998" t="s">
        <v>552</v>
      </c>
      <c r="B998">
        <v>0.81850927269783769</v>
      </c>
      <c r="C998">
        <v>-110.09543639362565</v>
      </c>
      <c r="D998" s="6" t="s">
        <v>1269</v>
      </c>
    </row>
    <row r="999" spans="1:6" x14ac:dyDescent="0.25">
      <c r="A999" t="s">
        <v>771</v>
      </c>
      <c r="B999">
        <v>0.82317336286207266</v>
      </c>
      <c r="C999">
        <v>-90.903338173285618</v>
      </c>
      <c r="D999" s="6" t="s">
        <v>1268</v>
      </c>
    </row>
    <row r="1000" spans="1:6" x14ac:dyDescent="0.25">
      <c r="A1000" t="s">
        <v>448</v>
      </c>
      <c r="B1000">
        <v>0.84449079072618327</v>
      </c>
      <c r="C1000">
        <v>-267.12546401461719</v>
      </c>
      <c r="D1000" s="6" t="s">
        <v>1269</v>
      </c>
    </row>
    <row r="1001" spans="1:6" x14ac:dyDescent="0.25">
      <c r="A1001" s="5" t="s">
        <v>365</v>
      </c>
      <c r="B1001">
        <v>0.85211801946730914</v>
      </c>
      <c r="C1001">
        <v>-256.30823559831282</v>
      </c>
      <c r="D1001" s="6" t="s">
        <v>1269</v>
      </c>
      <c r="F1001" s="5"/>
    </row>
    <row r="1002" spans="1:6" x14ac:dyDescent="0.25">
      <c r="A1002" t="s">
        <v>772</v>
      </c>
      <c r="B1002">
        <v>0.85249637565750902</v>
      </c>
      <c r="C1002">
        <v>-143.14267530115544</v>
      </c>
      <c r="D1002" s="6" t="s">
        <v>1268</v>
      </c>
    </row>
    <row r="1003" spans="1:6" x14ac:dyDescent="0.25">
      <c r="A1003" t="s">
        <v>439</v>
      </c>
      <c r="B1003">
        <v>0.85354278508187853</v>
      </c>
      <c r="C1003">
        <v>-195.98834882543645</v>
      </c>
      <c r="D1003" s="6" t="s">
        <v>1268</v>
      </c>
    </row>
    <row r="1004" spans="1:6" x14ac:dyDescent="0.25">
      <c r="A1004" t="s">
        <v>773</v>
      </c>
      <c r="B1004">
        <v>0.86076767857785752</v>
      </c>
      <c r="C1004">
        <v>-37.536730931980522</v>
      </c>
      <c r="D1004" s="6" t="s">
        <v>1268</v>
      </c>
    </row>
    <row r="1005" spans="1:6" x14ac:dyDescent="0.25">
      <c r="A1005" t="s">
        <v>482</v>
      </c>
      <c r="B1005">
        <v>0.8625690502807829</v>
      </c>
      <c r="C1005">
        <v>-204.35492842193676</v>
      </c>
      <c r="D1005" s="6" t="s">
        <v>1269</v>
      </c>
    </row>
    <row r="1006" spans="1:6" x14ac:dyDescent="0.25">
      <c r="A1006" t="s">
        <v>774</v>
      </c>
      <c r="B1006">
        <v>0.86582436954750752</v>
      </c>
      <c r="C1006">
        <v>-65.402702166521138</v>
      </c>
      <c r="D1006" s="6" t="s">
        <v>1268</v>
      </c>
    </row>
    <row r="1007" spans="1:6" x14ac:dyDescent="0.25">
      <c r="A1007" s="5" t="s">
        <v>179</v>
      </c>
      <c r="B1007">
        <v>0.86609559092777788</v>
      </c>
      <c r="C1007">
        <v>-342.70837845853868</v>
      </c>
      <c r="D1007" s="6" t="s">
        <v>1269</v>
      </c>
      <c r="F1007" s="5"/>
    </row>
    <row r="1008" spans="1:6" x14ac:dyDescent="0.25">
      <c r="A1008" t="s">
        <v>775</v>
      </c>
      <c r="B1008">
        <v>0.87016588014054308</v>
      </c>
      <c r="C1008">
        <v>-305.33716930188348</v>
      </c>
      <c r="D1008" s="6" t="s">
        <v>1268</v>
      </c>
    </row>
    <row r="1009" spans="1:6" x14ac:dyDescent="0.25">
      <c r="A1009" s="5" t="s">
        <v>329</v>
      </c>
      <c r="B1009">
        <v>0.87762471574132339</v>
      </c>
      <c r="C1009">
        <v>-167.04143220373854</v>
      </c>
      <c r="D1009" s="6" t="s">
        <v>1269</v>
      </c>
      <c r="F1009" s="5"/>
    </row>
    <row r="1010" spans="1:6" x14ac:dyDescent="0.25">
      <c r="A1010" t="s">
        <v>549</v>
      </c>
      <c r="B1010">
        <v>0.87796278550058415</v>
      </c>
      <c r="C1010">
        <v>-124.43389107598364</v>
      </c>
      <c r="D1010" s="6" t="s">
        <v>1269</v>
      </c>
    </row>
    <row r="1011" spans="1:6" x14ac:dyDescent="0.25">
      <c r="A1011" t="s">
        <v>776</v>
      </c>
      <c r="B1011">
        <v>0.88395614379275089</v>
      </c>
      <c r="C1011">
        <v>-97.139522155179421</v>
      </c>
      <c r="D1011" s="6" t="s">
        <v>1268</v>
      </c>
    </row>
    <row r="1012" spans="1:6" x14ac:dyDescent="0.25">
      <c r="A1012" s="5" t="s">
        <v>350</v>
      </c>
      <c r="B1012">
        <v>0.88528147327816387</v>
      </c>
      <c r="C1012">
        <v>-253.72190123418</v>
      </c>
      <c r="D1012" s="6" t="s">
        <v>1268</v>
      </c>
      <c r="F1012" s="5"/>
    </row>
    <row r="1013" spans="1:6" x14ac:dyDescent="0.25">
      <c r="A1013" t="s">
        <v>777</v>
      </c>
      <c r="B1013">
        <v>0.88530408080876111</v>
      </c>
      <c r="C1013">
        <v>-152.48358092152364</v>
      </c>
      <c r="D1013" s="6" t="s">
        <v>1268</v>
      </c>
    </row>
    <row r="1014" spans="1:6" x14ac:dyDescent="0.25">
      <c r="A1014" t="s">
        <v>778</v>
      </c>
      <c r="B1014">
        <v>0.89660094430453163</v>
      </c>
      <c r="C1014">
        <v>-98.90526375389716</v>
      </c>
      <c r="D1014" s="6" t="s">
        <v>1268</v>
      </c>
    </row>
    <row r="1015" spans="1:6" x14ac:dyDescent="0.25">
      <c r="A1015" s="5" t="s">
        <v>180</v>
      </c>
      <c r="B1015">
        <v>0.89855390756469911</v>
      </c>
      <c r="C1015">
        <v>-314.0328685323156</v>
      </c>
      <c r="D1015" s="6" t="s">
        <v>1269</v>
      </c>
      <c r="F1015" s="5"/>
    </row>
    <row r="1016" spans="1:6" x14ac:dyDescent="0.25">
      <c r="A1016" s="5" t="s">
        <v>181</v>
      </c>
      <c r="B1016">
        <v>0.90329245731047803</v>
      </c>
      <c r="C1016">
        <v>-185.75821709084511</v>
      </c>
      <c r="D1016" s="6" t="s">
        <v>1269</v>
      </c>
      <c r="F1016" s="5"/>
    </row>
    <row r="1017" spans="1:6" x14ac:dyDescent="0.25">
      <c r="A1017" t="s">
        <v>779</v>
      </c>
      <c r="B1017">
        <v>0.90338028461317166</v>
      </c>
      <c r="C1017">
        <v>-78.156309688984408</v>
      </c>
      <c r="D1017" s="6" t="s">
        <v>1268</v>
      </c>
    </row>
    <row r="1018" spans="1:6" x14ac:dyDescent="0.25">
      <c r="A1018" t="s">
        <v>903</v>
      </c>
      <c r="B1018">
        <v>0.90629327787307734</v>
      </c>
      <c r="C1018">
        <v>-193.37313093728025</v>
      </c>
      <c r="D1018" s="6" t="s">
        <v>1269</v>
      </c>
    </row>
    <row r="1019" spans="1:6" x14ac:dyDescent="0.25">
      <c r="A1019" t="s">
        <v>780</v>
      </c>
      <c r="B1019">
        <v>0.90965932762199431</v>
      </c>
      <c r="C1019">
        <v>-145.39277848297354</v>
      </c>
      <c r="D1019" s="6" t="s">
        <v>1268</v>
      </c>
    </row>
    <row r="1020" spans="1:6" x14ac:dyDescent="0.25">
      <c r="A1020" t="s">
        <v>493</v>
      </c>
      <c r="B1020">
        <v>0.91194636743967961</v>
      </c>
      <c r="C1020">
        <v>-169.4599377637343</v>
      </c>
      <c r="D1020" s="6" t="s">
        <v>1268</v>
      </c>
    </row>
    <row r="1021" spans="1:6" x14ac:dyDescent="0.25">
      <c r="A1021" s="5" t="s">
        <v>182</v>
      </c>
      <c r="B1021">
        <v>0.91508242938257245</v>
      </c>
      <c r="C1021">
        <v>-511.36267913584669</v>
      </c>
      <c r="D1021" s="6" t="s">
        <v>1269</v>
      </c>
      <c r="F1021" s="5"/>
    </row>
    <row r="1022" spans="1:6" x14ac:dyDescent="0.25">
      <c r="A1022" s="5" t="s">
        <v>183</v>
      </c>
      <c r="B1022">
        <v>0.91725742384939934</v>
      </c>
      <c r="C1022">
        <v>-432.95658786856779</v>
      </c>
      <c r="D1022" s="6" t="s">
        <v>1269</v>
      </c>
      <c r="F1022" s="5"/>
    </row>
    <row r="1023" spans="1:6" x14ac:dyDescent="0.25">
      <c r="A1023" t="s">
        <v>904</v>
      </c>
      <c r="B1023">
        <v>0.92151777855851336</v>
      </c>
      <c r="C1023">
        <v>-140.16320272863771</v>
      </c>
      <c r="D1023" s="6" t="s">
        <v>1268</v>
      </c>
    </row>
    <row r="1024" spans="1:6" x14ac:dyDescent="0.25">
      <c r="A1024" t="s">
        <v>534</v>
      </c>
      <c r="B1024">
        <v>0.93217087464806614</v>
      </c>
      <c r="C1024">
        <v>-203.86252640924977</v>
      </c>
      <c r="D1024" s="6" t="s">
        <v>1269</v>
      </c>
    </row>
    <row r="1025" spans="1:6" x14ac:dyDescent="0.25">
      <c r="A1025" t="s">
        <v>526</v>
      </c>
      <c r="B1025">
        <v>0.93231225659572603</v>
      </c>
      <c r="C1025">
        <v>-218.84712500304641</v>
      </c>
      <c r="D1025" s="6" t="s">
        <v>1269</v>
      </c>
    </row>
    <row r="1026" spans="1:6" x14ac:dyDescent="0.25">
      <c r="A1026" t="s">
        <v>511</v>
      </c>
      <c r="B1026">
        <v>0.94018665768656406</v>
      </c>
      <c r="C1026">
        <v>-139.97810806338569</v>
      </c>
      <c r="D1026" s="6" t="s">
        <v>1268</v>
      </c>
    </row>
    <row r="1027" spans="1:6" x14ac:dyDescent="0.25">
      <c r="A1027" t="s">
        <v>781</v>
      </c>
      <c r="B1027">
        <v>0.94853778081121343</v>
      </c>
      <c r="C1027">
        <v>-144.60836931111155</v>
      </c>
      <c r="D1027" s="6" t="s">
        <v>1268</v>
      </c>
    </row>
    <row r="1028" spans="1:6" x14ac:dyDescent="0.25">
      <c r="A1028" t="s">
        <v>782</v>
      </c>
      <c r="B1028">
        <v>0.95762522704346242</v>
      </c>
      <c r="C1028">
        <v>-66.105163137225873</v>
      </c>
      <c r="D1028" s="6" t="s">
        <v>1268</v>
      </c>
    </row>
    <row r="1029" spans="1:6" x14ac:dyDescent="0.25">
      <c r="A1029" t="s">
        <v>447</v>
      </c>
      <c r="B1029">
        <v>0.95803098272318465</v>
      </c>
      <c r="C1029">
        <v>-198.93242831501405</v>
      </c>
      <c r="D1029" s="6" t="s">
        <v>1269</v>
      </c>
    </row>
    <row r="1030" spans="1:6" x14ac:dyDescent="0.25">
      <c r="A1030" t="s">
        <v>478</v>
      </c>
      <c r="B1030">
        <v>0.96508941433467543</v>
      </c>
      <c r="C1030">
        <v>-272.93817752371501</v>
      </c>
      <c r="D1030" s="6" t="s">
        <v>1269</v>
      </c>
    </row>
    <row r="1031" spans="1:6" x14ac:dyDescent="0.25">
      <c r="A1031" t="s">
        <v>783</v>
      </c>
      <c r="B1031">
        <v>0.97219724374802186</v>
      </c>
      <c r="C1031">
        <v>-86.570435756415847</v>
      </c>
      <c r="D1031" s="6" t="s">
        <v>1268</v>
      </c>
    </row>
    <row r="1032" spans="1:6" x14ac:dyDescent="0.25">
      <c r="A1032" s="5" t="s">
        <v>349</v>
      </c>
      <c r="B1032">
        <v>0.98402938139411111</v>
      </c>
      <c r="C1032">
        <v>-140.11434085180824</v>
      </c>
      <c r="D1032" s="6" t="s">
        <v>1269</v>
      </c>
      <c r="F1032" s="5"/>
    </row>
    <row r="1033" spans="1:6" x14ac:dyDescent="0.25">
      <c r="A1033" s="5" t="s">
        <v>347</v>
      </c>
      <c r="B1033">
        <v>0.99210936616587864</v>
      </c>
      <c r="C1033">
        <v>-196.58679681749311</v>
      </c>
      <c r="D1033" s="6" t="s">
        <v>1269</v>
      </c>
      <c r="F1033" s="5"/>
    </row>
    <row r="1034" spans="1:6" x14ac:dyDescent="0.25">
      <c r="A1034" t="s">
        <v>784</v>
      </c>
      <c r="B1034">
        <v>1.0033568143873557</v>
      </c>
      <c r="C1034">
        <v>-49.536505224413361</v>
      </c>
      <c r="D1034" s="6" t="s">
        <v>1268</v>
      </c>
    </row>
    <row r="1035" spans="1:6" x14ac:dyDescent="0.25">
      <c r="A1035" t="s">
        <v>785</v>
      </c>
      <c r="B1035">
        <v>1.0131471604775493</v>
      </c>
      <c r="C1035">
        <v>-108.30233641913051</v>
      </c>
      <c r="D1035" s="6" t="s">
        <v>1268</v>
      </c>
    </row>
    <row r="1036" spans="1:6" x14ac:dyDescent="0.25">
      <c r="A1036" t="s">
        <v>786</v>
      </c>
      <c r="B1036">
        <v>1.0275294339016965</v>
      </c>
      <c r="C1036">
        <v>-57.278929575206796</v>
      </c>
      <c r="D1036" s="6" t="s">
        <v>1268</v>
      </c>
    </row>
    <row r="1037" spans="1:6" x14ac:dyDescent="0.25">
      <c r="A1037" s="5" t="s">
        <v>184</v>
      </c>
      <c r="B1037">
        <v>1.0349104649708523</v>
      </c>
      <c r="C1037">
        <v>-372.91150815096603</v>
      </c>
      <c r="D1037" s="6" t="s">
        <v>1269</v>
      </c>
      <c r="F1037" s="5"/>
    </row>
    <row r="1038" spans="1:6" x14ac:dyDescent="0.25">
      <c r="A1038" t="s">
        <v>374</v>
      </c>
      <c r="B1038">
        <v>1.0363095039497279</v>
      </c>
      <c r="C1038">
        <v>-186.93601422100255</v>
      </c>
      <c r="D1038" s="6" t="s">
        <v>1269</v>
      </c>
    </row>
    <row r="1039" spans="1:6" x14ac:dyDescent="0.25">
      <c r="A1039" s="5" t="s">
        <v>361</v>
      </c>
      <c r="B1039">
        <v>1.0371309047347939</v>
      </c>
      <c r="C1039">
        <v>-207.72052547462221</v>
      </c>
      <c r="D1039" s="6" t="s">
        <v>1268</v>
      </c>
      <c r="F1039" s="5"/>
    </row>
    <row r="1040" spans="1:6" x14ac:dyDescent="0.25">
      <c r="A1040" s="5" t="s">
        <v>362</v>
      </c>
      <c r="B1040">
        <v>1.0408318927326585</v>
      </c>
      <c r="C1040">
        <v>-143.88448701678499</v>
      </c>
      <c r="D1040" s="6" t="s">
        <v>1269</v>
      </c>
      <c r="F1040" s="5"/>
    </row>
    <row r="1041" spans="1:6" x14ac:dyDescent="0.25">
      <c r="A1041" s="5" t="s">
        <v>185</v>
      </c>
      <c r="B1041">
        <v>1.0507501806434918</v>
      </c>
      <c r="C1041">
        <v>-393.930190942487</v>
      </c>
      <c r="D1041" s="6" t="s">
        <v>1269</v>
      </c>
      <c r="F1041" s="5"/>
    </row>
    <row r="1042" spans="1:6" x14ac:dyDescent="0.25">
      <c r="A1042" s="5" t="s">
        <v>186</v>
      </c>
      <c r="B1042">
        <v>1.051145074683677</v>
      </c>
      <c r="C1042">
        <v>-135.68715843482363</v>
      </c>
      <c r="D1042" s="6" t="s">
        <v>1269</v>
      </c>
      <c r="F1042" s="5"/>
    </row>
    <row r="1043" spans="1:6" x14ac:dyDescent="0.25">
      <c r="A1043" t="s">
        <v>382</v>
      </c>
      <c r="B1043">
        <v>1.0582231303475178</v>
      </c>
      <c r="C1043">
        <v>-147.09123365651163</v>
      </c>
      <c r="D1043" s="6" t="s">
        <v>1268</v>
      </c>
    </row>
    <row r="1044" spans="1:6" x14ac:dyDescent="0.25">
      <c r="A1044" t="s">
        <v>787</v>
      </c>
      <c r="B1044">
        <v>1.0598985231439721</v>
      </c>
      <c r="C1044">
        <v>-134.16681307487511</v>
      </c>
      <c r="D1044" s="6" t="s">
        <v>1268</v>
      </c>
    </row>
    <row r="1045" spans="1:6" x14ac:dyDescent="0.25">
      <c r="A1045" t="s">
        <v>788</v>
      </c>
      <c r="B1045">
        <v>1.0627340360866142</v>
      </c>
      <c r="C1045">
        <v>-10.836666732201664</v>
      </c>
      <c r="D1045" s="6" t="s">
        <v>1268</v>
      </c>
    </row>
    <row r="1046" spans="1:6" x14ac:dyDescent="0.25">
      <c r="A1046" t="s">
        <v>509</v>
      </c>
      <c r="B1046">
        <v>1.0701935904238269</v>
      </c>
      <c r="C1046">
        <v>-130.69934456808519</v>
      </c>
      <c r="D1046" s="6" t="s">
        <v>1268</v>
      </c>
    </row>
    <row r="1047" spans="1:6" x14ac:dyDescent="0.25">
      <c r="A1047" s="5" t="s">
        <v>187</v>
      </c>
      <c r="B1047">
        <v>1.0708532013805907</v>
      </c>
      <c r="C1047">
        <v>-371.72728708689436</v>
      </c>
      <c r="D1047" s="6" t="s">
        <v>1269</v>
      </c>
      <c r="F1047" s="5"/>
    </row>
    <row r="1048" spans="1:6" x14ac:dyDescent="0.25">
      <c r="A1048" t="s">
        <v>386</v>
      </c>
      <c r="B1048">
        <v>1.0714603666691656</v>
      </c>
      <c r="C1048">
        <v>-131.58599372410518</v>
      </c>
      <c r="D1048" s="6" t="s">
        <v>1269</v>
      </c>
    </row>
    <row r="1049" spans="1:6" x14ac:dyDescent="0.25">
      <c r="A1049" s="5" t="s">
        <v>188</v>
      </c>
      <c r="B1049">
        <v>1.0739683284648143</v>
      </c>
      <c r="C1049">
        <v>-353.76801707214776</v>
      </c>
      <c r="D1049" s="6" t="s">
        <v>1269</v>
      </c>
      <c r="F1049" s="5"/>
    </row>
    <row r="1050" spans="1:6" x14ac:dyDescent="0.25">
      <c r="A1050" t="s">
        <v>464</v>
      </c>
      <c r="B1050">
        <v>1.0754339750826445</v>
      </c>
      <c r="C1050">
        <v>-156.9279832878199</v>
      </c>
      <c r="D1050" s="6" t="s">
        <v>1269</v>
      </c>
    </row>
    <row r="1051" spans="1:6" x14ac:dyDescent="0.25">
      <c r="A1051" s="5" t="s">
        <v>189</v>
      </c>
      <c r="B1051">
        <v>1.0772071105920642</v>
      </c>
      <c r="C1051">
        <v>-346.61238183182144</v>
      </c>
      <c r="D1051" s="6" t="s">
        <v>1269</v>
      </c>
      <c r="F1051" s="5"/>
    </row>
    <row r="1052" spans="1:6" x14ac:dyDescent="0.25">
      <c r="A1052" s="5" t="s">
        <v>363</v>
      </c>
      <c r="B1052">
        <v>1.0778449546096545</v>
      </c>
      <c r="C1052">
        <v>-176.19061370186247</v>
      </c>
      <c r="D1052" s="6" t="s">
        <v>1269</v>
      </c>
      <c r="F1052" s="5"/>
    </row>
    <row r="1053" spans="1:6" x14ac:dyDescent="0.25">
      <c r="A1053" t="s">
        <v>483</v>
      </c>
      <c r="B1053">
        <v>1.0829027443198695</v>
      </c>
      <c r="C1053">
        <v>-51.558115898797141</v>
      </c>
      <c r="D1053" s="6" t="s">
        <v>1269</v>
      </c>
    </row>
    <row r="1054" spans="1:6" x14ac:dyDescent="0.25">
      <c r="A1054" t="s">
        <v>905</v>
      </c>
      <c r="B1054">
        <v>1.0960931152131945</v>
      </c>
      <c r="C1054">
        <v>-210.95505681964042</v>
      </c>
      <c r="D1054" s="6" t="s">
        <v>1268</v>
      </c>
    </row>
    <row r="1055" spans="1:6" x14ac:dyDescent="0.25">
      <c r="A1055" s="5" t="s">
        <v>190</v>
      </c>
      <c r="B1055">
        <v>1.0981496741430128</v>
      </c>
      <c r="C1055">
        <v>-156.47908816174012</v>
      </c>
      <c r="D1055" s="6" t="s">
        <v>1268</v>
      </c>
      <c r="F1055" s="5"/>
    </row>
    <row r="1056" spans="1:6" x14ac:dyDescent="0.25">
      <c r="A1056" t="s">
        <v>789</v>
      </c>
      <c r="B1056">
        <v>1.0989796756128782</v>
      </c>
      <c r="C1056">
        <v>-134.12193375365175</v>
      </c>
      <c r="D1056" s="6" t="s">
        <v>1268</v>
      </c>
    </row>
    <row r="1057" spans="1:6" x14ac:dyDescent="0.25">
      <c r="A1057" s="5" t="s">
        <v>191</v>
      </c>
      <c r="B1057">
        <v>1.1005057214167542</v>
      </c>
      <c r="C1057">
        <v>-311.44667082813532</v>
      </c>
      <c r="D1057" s="6" t="s">
        <v>1269</v>
      </c>
      <c r="F1057" s="5"/>
    </row>
    <row r="1058" spans="1:6" x14ac:dyDescent="0.25">
      <c r="A1058" t="s">
        <v>523</v>
      </c>
      <c r="B1058">
        <v>1.106482818256538</v>
      </c>
      <c r="C1058">
        <v>-110.30028568381141</v>
      </c>
      <c r="D1058" s="6" t="s">
        <v>1269</v>
      </c>
    </row>
    <row r="1059" spans="1:6" x14ac:dyDescent="0.25">
      <c r="A1059" t="s">
        <v>790</v>
      </c>
      <c r="B1059">
        <v>1.1072959976602228</v>
      </c>
      <c r="C1059">
        <v>-51.830829574687201</v>
      </c>
      <c r="D1059" s="6" t="s">
        <v>1268</v>
      </c>
    </row>
    <row r="1060" spans="1:6" x14ac:dyDescent="0.25">
      <c r="A1060" s="5" t="s">
        <v>192</v>
      </c>
      <c r="B1060">
        <v>1.1074833959765111</v>
      </c>
      <c r="C1060">
        <v>-398.10373440649676</v>
      </c>
      <c r="D1060" s="6" t="s">
        <v>1269</v>
      </c>
      <c r="F1060" s="5"/>
    </row>
    <row r="1061" spans="1:6" x14ac:dyDescent="0.25">
      <c r="A1061" t="s">
        <v>906</v>
      </c>
      <c r="B1061">
        <v>1.1108327460966148</v>
      </c>
      <c r="C1061">
        <v>-174.89467010888544</v>
      </c>
      <c r="D1061" s="6" t="s">
        <v>1268</v>
      </c>
    </row>
    <row r="1062" spans="1:6" x14ac:dyDescent="0.25">
      <c r="A1062" s="5" t="s">
        <v>193</v>
      </c>
      <c r="B1062">
        <v>1.1192890540719256</v>
      </c>
      <c r="C1062">
        <v>-331.76423941830205</v>
      </c>
      <c r="D1062" s="6" t="s">
        <v>1268</v>
      </c>
      <c r="F1062" s="5"/>
    </row>
    <row r="1063" spans="1:6" x14ac:dyDescent="0.25">
      <c r="A1063" t="s">
        <v>443</v>
      </c>
      <c r="B1063">
        <v>1.1207796115101714</v>
      </c>
      <c r="C1063">
        <v>-107.79360722911639</v>
      </c>
      <c r="D1063" s="6" t="s">
        <v>1268</v>
      </c>
    </row>
    <row r="1064" spans="1:6" x14ac:dyDescent="0.25">
      <c r="A1064" s="5" t="s">
        <v>194</v>
      </c>
      <c r="B1064">
        <v>1.131076661688222</v>
      </c>
      <c r="C1064">
        <v>-326.99554064710156</v>
      </c>
      <c r="D1064" s="6" t="s">
        <v>1269</v>
      </c>
      <c r="F1064" s="5"/>
    </row>
    <row r="1065" spans="1:6" x14ac:dyDescent="0.25">
      <c r="A1065" t="s">
        <v>550</v>
      </c>
      <c r="B1065">
        <v>1.1356143387374804</v>
      </c>
      <c r="C1065">
        <v>-83.760541723764774</v>
      </c>
      <c r="D1065" s="6" t="s">
        <v>1269</v>
      </c>
    </row>
    <row r="1066" spans="1:6" x14ac:dyDescent="0.25">
      <c r="A1066" s="5" t="s">
        <v>195</v>
      </c>
      <c r="B1066">
        <v>1.1367746738769238</v>
      </c>
      <c r="C1066">
        <v>-289.50184261135064</v>
      </c>
      <c r="D1066" s="6" t="s">
        <v>1269</v>
      </c>
      <c r="F1066" s="5"/>
    </row>
    <row r="1067" spans="1:6" x14ac:dyDescent="0.25">
      <c r="A1067" t="s">
        <v>373</v>
      </c>
      <c r="B1067">
        <v>1.1368553894628637</v>
      </c>
      <c r="C1067">
        <v>-144.99200397572156</v>
      </c>
      <c r="D1067" s="6" t="s">
        <v>1269</v>
      </c>
    </row>
    <row r="1068" spans="1:6" x14ac:dyDescent="0.25">
      <c r="A1068" t="s">
        <v>791</v>
      </c>
      <c r="B1068">
        <v>1.1446051175575722</v>
      </c>
      <c r="C1068">
        <v>-91.919157384193795</v>
      </c>
      <c r="D1068" s="6" t="s">
        <v>1268</v>
      </c>
    </row>
    <row r="1069" spans="1:6" x14ac:dyDescent="0.25">
      <c r="A1069" t="s">
        <v>392</v>
      </c>
      <c r="B1069">
        <v>1.1458598624947391</v>
      </c>
      <c r="C1069">
        <v>-175.41940166078257</v>
      </c>
      <c r="D1069" s="6" t="s">
        <v>1269</v>
      </c>
    </row>
    <row r="1070" spans="1:6" x14ac:dyDescent="0.25">
      <c r="A1070" s="5" t="s">
        <v>196</v>
      </c>
      <c r="B1070">
        <v>1.1467336717526728</v>
      </c>
      <c r="C1070">
        <v>-340.93555798528314</v>
      </c>
      <c r="D1070" s="6" t="s">
        <v>1268</v>
      </c>
      <c r="F1070" s="5"/>
    </row>
    <row r="1071" spans="1:6" x14ac:dyDescent="0.25">
      <c r="A1071" s="5" t="s">
        <v>304</v>
      </c>
      <c r="B1071">
        <v>1.1478803586914241</v>
      </c>
      <c r="C1071">
        <v>-124.90383418162632</v>
      </c>
      <c r="D1071" s="6" t="s">
        <v>1269</v>
      </c>
      <c r="F1071" s="5"/>
    </row>
    <row r="1072" spans="1:6" x14ac:dyDescent="0.25">
      <c r="A1072" t="s">
        <v>907</v>
      </c>
      <c r="B1072">
        <v>1.161523543681257</v>
      </c>
      <c r="C1072">
        <v>-141.63564674198926</v>
      </c>
      <c r="D1072" s="6" t="s">
        <v>1269</v>
      </c>
    </row>
    <row r="1073" spans="1:6" x14ac:dyDescent="0.25">
      <c r="A1073" t="s">
        <v>405</v>
      </c>
      <c r="B1073">
        <v>1.1672650202631936</v>
      </c>
      <c r="C1073">
        <v>-153.0014220288617</v>
      </c>
      <c r="D1073" s="6" t="s">
        <v>1268</v>
      </c>
    </row>
    <row r="1074" spans="1:6" x14ac:dyDescent="0.25">
      <c r="A1074" s="5" t="s">
        <v>197</v>
      </c>
      <c r="B1074">
        <v>1.1737459784436319</v>
      </c>
      <c r="C1074">
        <v>-218.30744544031057</v>
      </c>
      <c r="D1074" s="6" t="s">
        <v>1269</v>
      </c>
      <c r="F1074" s="5"/>
    </row>
    <row r="1075" spans="1:6" x14ac:dyDescent="0.25">
      <c r="A1075" t="s">
        <v>908</v>
      </c>
      <c r="B1075">
        <v>1.1744724074112824</v>
      </c>
      <c r="C1075">
        <v>-134.24320526262889</v>
      </c>
      <c r="D1075" s="6" t="s">
        <v>1268</v>
      </c>
    </row>
    <row r="1076" spans="1:6" x14ac:dyDescent="0.25">
      <c r="A1076" t="s">
        <v>792</v>
      </c>
      <c r="B1076">
        <v>1.1801021175991773</v>
      </c>
      <c r="C1076">
        <v>-119.87297666886802</v>
      </c>
      <c r="D1076" s="6" t="s">
        <v>1268</v>
      </c>
    </row>
    <row r="1077" spans="1:6" x14ac:dyDescent="0.25">
      <c r="A1077" s="5" t="s">
        <v>372</v>
      </c>
      <c r="B1077">
        <v>1.1827746738327356</v>
      </c>
      <c r="C1077">
        <v>-141.92459826458321</v>
      </c>
      <c r="D1077" s="6" t="s">
        <v>1269</v>
      </c>
      <c r="F1077" s="5"/>
    </row>
    <row r="1078" spans="1:6" x14ac:dyDescent="0.25">
      <c r="A1078" t="s">
        <v>909</v>
      </c>
      <c r="B1078">
        <v>1.184043079625166</v>
      </c>
      <c r="C1078">
        <v>-163.12960155399955</v>
      </c>
      <c r="D1078" s="6" t="s">
        <v>1268</v>
      </c>
    </row>
    <row r="1079" spans="1:6" x14ac:dyDescent="0.25">
      <c r="A1079" s="5" t="s">
        <v>198</v>
      </c>
      <c r="B1079">
        <v>1.1883917670519757</v>
      </c>
      <c r="C1079">
        <v>-270.28771709640779</v>
      </c>
      <c r="D1079" s="6" t="s">
        <v>1269</v>
      </c>
      <c r="F1079" s="5"/>
    </row>
    <row r="1080" spans="1:6" x14ac:dyDescent="0.25">
      <c r="A1080" t="s">
        <v>793</v>
      </c>
      <c r="B1080">
        <v>1.1935047735096489</v>
      </c>
      <c r="C1080">
        <v>-190.56869754177222</v>
      </c>
      <c r="D1080" s="6" t="s">
        <v>1268</v>
      </c>
    </row>
    <row r="1081" spans="1:6" x14ac:dyDescent="0.25">
      <c r="A1081" t="s">
        <v>794</v>
      </c>
      <c r="B1081">
        <v>1.194006112650696</v>
      </c>
      <c r="C1081">
        <v>-135.28893112800893</v>
      </c>
      <c r="D1081" s="6" t="s">
        <v>1268</v>
      </c>
    </row>
    <row r="1082" spans="1:6" x14ac:dyDescent="0.25">
      <c r="A1082" t="s">
        <v>395</v>
      </c>
      <c r="B1082">
        <v>1.1953561694684758</v>
      </c>
      <c r="C1082">
        <v>-173.90066240952029</v>
      </c>
      <c r="D1082" s="6" t="s">
        <v>1269</v>
      </c>
    </row>
    <row r="1083" spans="1:6" x14ac:dyDescent="0.25">
      <c r="A1083" s="5" t="s">
        <v>199</v>
      </c>
      <c r="B1083">
        <v>1.2015713458535238</v>
      </c>
      <c r="C1083">
        <v>-277.92945373248381</v>
      </c>
      <c r="D1083" s="6" t="s">
        <v>1269</v>
      </c>
      <c r="F1083" s="5"/>
    </row>
    <row r="1084" spans="1:6" x14ac:dyDescent="0.25">
      <c r="A1084" s="5" t="s">
        <v>200</v>
      </c>
      <c r="B1084">
        <v>1.2057462498235776</v>
      </c>
      <c r="C1084">
        <v>-210.23505655613155</v>
      </c>
      <c r="D1084" s="6" t="s">
        <v>1269</v>
      </c>
      <c r="F1084" s="5"/>
    </row>
    <row r="1085" spans="1:6" x14ac:dyDescent="0.25">
      <c r="A1085" s="5" t="s">
        <v>321</v>
      </c>
      <c r="B1085">
        <v>1.2205244429715345</v>
      </c>
      <c r="C1085">
        <v>-142.34233351497181</v>
      </c>
      <c r="D1085" s="6" t="s">
        <v>1269</v>
      </c>
      <c r="F1085" s="5"/>
    </row>
    <row r="1086" spans="1:6" x14ac:dyDescent="0.25">
      <c r="A1086" t="s">
        <v>795</v>
      </c>
      <c r="B1086">
        <v>1.2252037148222112</v>
      </c>
      <c r="C1086">
        <v>-91.654032081655956</v>
      </c>
      <c r="D1086" s="6" t="s">
        <v>1268</v>
      </c>
    </row>
    <row r="1087" spans="1:6" x14ac:dyDescent="0.25">
      <c r="A1087" t="s">
        <v>481</v>
      </c>
      <c r="B1087">
        <v>1.244448648554721</v>
      </c>
      <c r="C1087">
        <v>-151.88773323410862</v>
      </c>
      <c r="D1087" s="6" t="s">
        <v>1269</v>
      </c>
    </row>
    <row r="1088" spans="1:6" x14ac:dyDescent="0.25">
      <c r="A1088" s="5" t="s">
        <v>201</v>
      </c>
      <c r="B1088">
        <v>1.247461039579157</v>
      </c>
      <c r="C1088">
        <v>-166.39484620813894</v>
      </c>
      <c r="D1088" s="6" t="s">
        <v>1269</v>
      </c>
      <c r="F1088" s="5"/>
    </row>
    <row r="1089" spans="1:6" x14ac:dyDescent="0.25">
      <c r="A1089" t="s">
        <v>469</v>
      </c>
      <c r="B1089">
        <v>1.2596593736112014</v>
      </c>
      <c r="C1089">
        <v>-147.05702544299209</v>
      </c>
      <c r="D1089" s="6" t="s">
        <v>1268</v>
      </c>
    </row>
    <row r="1090" spans="1:6" x14ac:dyDescent="0.25">
      <c r="A1090" t="s">
        <v>486</v>
      </c>
      <c r="B1090">
        <v>1.2601588527268948</v>
      </c>
      <c r="C1090">
        <v>-226.80001997454923</v>
      </c>
      <c r="D1090" s="6" t="s">
        <v>1269</v>
      </c>
    </row>
    <row r="1091" spans="1:6" x14ac:dyDescent="0.25">
      <c r="A1091" s="5" t="s">
        <v>202</v>
      </c>
      <c r="B1091">
        <v>1.2629350803775974</v>
      </c>
      <c r="C1091">
        <v>-345.95667999220723</v>
      </c>
      <c r="D1091" s="6" t="s">
        <v>1268</v>
      </c>
      <c r="F1091" s="5"/>
    </row>
    <row r="1092" spans="1:6" x14ac:dyDescent="0.25">
      <c r="A1092" t="s">
        <v>408</v>
      </c>
      <c r="B1092">
        <v>1.2640966244976286</v>
      </c>
      <c r="C1092">
        <v>-194.3410073666401</v>
      </c>
      <c r="D1092" s="6" t="s">
        <v>1269</v>
      </c>
    </row>
    <row r="1093" spans="1:6" x14ac:dyDescent="0.25">
      <c r="A1093" t="s">
        <v>465</v>
      </c>
      <c r="B1093">
        <v>1.2720908329826432</v>
      </c>
      <c r="C1093">
        <v>-135.53737395800115</v>
      </c>
      <c r="D1093" s="6" t="s">
        <v>1268</v>
      </c>
    </row>
    <row r="1094" spans="1:6" x14ac:dyDescent="0.25">
      <c r="A1094" s="5" t="s">
        <v>203</v>
      </c>
      <c r="B1094">
        <v>1.2739357306768373</v>
      </c>
      <c r="C1094">
        <v>-82.27129372047915</v>
      </c>
      <c r="D1094" s="6" t="s">
        <v>1269</v>
      </c>
      <c r="F1094" s="5"/>
    </row>
    <row r="1095" spans="1:6" x14ac:dyDescent="0.25">
      <c r="A1095" t="s">
        <v>796</v>
      </c>
      <c r="B1095">
        <v>1.2755358412909859</v>
      </c>
      <c r="C1095">
        <v>-208.47988266384499</v>
      </c>
      <c r="D1095" s="6" t="s">
        <v>1268</v>
      </c>
    </row>
    <row r="1096" spans="1:6" x14ac:dyDescent="0.25">
      <c r="A1096" t="s">
        <v>441</v>
      </c>
      <c r="B1096">
        <v>1.2783375683804084</v>
      </c>
      <c r="C1096">
        <v>-126.1017451560643</v>
      </c>
      <c r="D1096" s="6" t="s">
        <v>1268</v>
      </c>
    </row>
    <row r="1097" spans="1:6" x14ac:dyDescent="0.25">
      <c r="A1097" s="5" t="s">
        <v>204</v>
      </c>
      <c r="B1097">
        <v>1.2806379912281873</v>
      </c>
      <c r="C1097">
        <v>-164.55933421342047</v>
      </c>
      <c r="D1097" s="6" t="s">
        <v>1268</v>
      </c>
      <c r="F1097" s="5"/>
    </row>
    <row r="1098" spans="1:6" x14ac:dyDescent="0.25">
      <c r="A1098" t="s">
        <v>797</v>
      </c>
      <c r="B1098">
        <v>1.2883835333245643</v>
      </c>
      <c r="C1098">
        <v>-146.76383772953946</v>
      </c>
      <c r="D1098" s="6" t="s">
        <v>1268</v>
      </c>
    </row>
    <row r="1099" spans="1:6" x14ac:dyDescent="0.25">
      <c r="A1099" s="5" t="s">
        <v>205</v>
      </c>
      <c r="B1099">
        <v>1.2942573874608103</v>
      </c>
      <c r="C1099">
        <v>-120.67454790431718</v>
      </c>
      <c r="D1099" s="6" t="s">
        <v>1269</v>
      </c>
      <c r="F1099" s="5"/>
    </row>
    <row r="1100" spans="1:6" x14ac:dyDescent="0.25">
      <c r="A1100" t="s">
        <v>798</v>
      </c>
      <c r="B1100">
        <v>1.3178388286372393</v>
      </c>
      <c r="C1100">
        <v>-44.39626319095035</v>
      </c>
      <c r="D1100" s="6" t="s">
        <v>1268</v>
      </c>
    </row>
    <row r="1101" spans="1:6" x14ac:dyDescent="0.25">
      <c r="A1101" t="s">
        <v>799</v>
      </c>
      <c r="B1101">
        <v>1.3183244614192828</v>
      </c>
      <c r="C1101">
        <v>-122.24491875428521</v>
      </c>
      <c r="D1101" s="6" t="s">
        <v>1268</v>
      </c>
    </row>
    <row r="1102" spans="1:6" x14ac:dyDescent="0.25">
      <c r="A1102" t="s">
        <v>403</v>
      </c>
      <c r="B1102">
        <v>1.3302250966922544</v>
      </c>
      <c r="C1102">
        <v>-134.36534031321162</v>
      </c>
      <c r="D1102" s="6" t="s">
        <v>1269</v>
      </c>
    </row>
    <row r="1103" spans="1:6" x14ac:dyDescent="0.25">
      <c r="A1103" s="5" t="s">
        <v>360</v>
      </c>
      <c r="B1103">
        <v>1.3328841670712939</v>
      </c>
      <c r="C1103">
        <v>-98.945659973220259</v>
      </c>
      <c r="D1103" s="6" t="s">
        <v>1269</v>
      </c>
      <c r="F1103" s="5"/>
    </row>
    <row r="1104" spans="1:6" x14ac:dyDescent="0.25">
      <c r="A1104" s="5" t="s">
        <v>368</v>
      </c>
      <c r="B1104">
        <v>1.3409615261896199</v>
      </c>
      <c r="C1104">
        <v>-111.60842334860477</v>
      </c>
      <c r="D1104" s="6" t="s">
        <v>1269</v>
      </c>
      <c r="F1104" s="5"/>
    </row>
    <row r="1105" spans="1:6" x14ac:dyDescent="0.25">
      <c r="A1105" t="s">
        <v>507</v>
      </c>
      <c r="B1105">
        <v>1.3416846954269215</v>
      </c>
      <c r="C1105">
        <v>-163.61077457484444</v>
      </c>
      <c r="D1105" s="6" t="s">
        <v>1269</v>
      </c>
    </row>
    <row r="1106" spans="1:6" x14ac:dyDescent="0.25">
      <c r="A1106" s="5" t="s">
        <v>206</v>
      </c>
      <c r="B1106">
        <v>1.3473726115680094</v>
      </c>
      <c r="C1106">
        <v>-237.17568927228342</v>
      </c>
      <c r="D1106" s="6" t="s">
        <v>1269</v>
      </c>
      <c r="F1106" s="5"/>
    </row>
    <row r="1107" spans="1:6" x14ac:dyDescent="0.25">
      <c r="A1107" t="s">
        <v>910</v>
      </c>
      <c r="B1107">
        <v>1.3531087055459878</v>
      </c>
      <c r="C1107">
        <v>-147.5056927138412</v>
      </c>
      <c r="D1107" s="6" t="s">
        <v>1269</v>
      </c>
    </row>
    <row r="1108" spans="1:6" x14ac:dyDescent="0.25">
      <c r="A1108" t="s">
        <v>411</v>
      </c>
      <c r="B1108">
        <v>1.3693861585735039</v>
      </c>
      <c r="C1108">
        <v>-147.18669173390359</v>
      </c>
      <c r="D1108" s="6" t="s">
        <v>1269</v>
      </c>
    </row>
    <row r="1109" spans="1:6" x14ac:dyDescent="0.25">
      <c r="A1109" t="s">
        <v>491</v>
      </c>
      <c r="B1109">
        <v>1.3755309888490281</v>
      </c>
      <c r="C1109">
        <v>-120.96621424525505</v>
      </c>
      <c r="D1109" s="6" t="s">
        <v>1269</v>
      </c>
    </row>
    <row r="1110" spans="1:6" x14ac:dyDescent="0.25">
      <c r="A1110" s="5" t="s">
        <v>344</v>
      </c>
      <c r="B1110">
        <v>1.3810517573304326</v>
      </c>
      <c r="C1110">
        <v>-144.60294153964605</v>
      </c>
      <c r="D1110" s="6" t="s">
        <v>1269</v>
      </c>
      <c r="F1110" s="5"/>
    </row>
    <row r="1111" spans="1:6" x14ac:dyDescent="0.25">
      <c r="A1111" t="s">
        <v>389</v>
      </c>
      <c r="B1111">
        <v>1.3838237095817416</v>
      </c>
      <c r="C1111">
        <v>-133.09699163574649</v>
      </c>
      <c r="D1111" s="6" t="s">
        <v>1269</v>
      </c>
    </row>
    <row r="1112" spans="1:6" x14ac:dyDescent="0.25">
      <c r="A1112" t="s">
        <v>527</v>
      </c>
      <c r="B1112">
        <v>1.385640364672734</v>
      </c>
      <c r="C1112">
        <v>-60.879210426056687</v>
      </c>
      <c r="D1112" s="6" t="s">
        <v>1269</v>
      </c>
    </row>
    <row r="1113" spans="1:6" x14ac:dyDescent="0.25">
      <c r="A1113" s="5" t="s">
        <v>286</v>
      </c>
      <c r="B1113">
        <v>1.3990148700413603</v>
      </c>
      <c r="C1113">
        <v>-64.120484913245221</v>
      </c>
      <c r="D1113" s="6" t="s">
        <v>1269</v>
      </c>
      <c r="F1113" s="5"/>
    </row>
    <row r="1114" spans="1:6" x14ac:dyDescent="0.25">
      <c r="A1114" s="5" t="s">
        <v>207</v>
      </c>
      <c r="B1114">
        <v>1.4063013212027269</v>
      </c>
      <c r="C1114">
        <v>-289.17061601655109</v>
      </c>
      <c r="D1114" s="6" t="s">
        <v>1269</v>
      </c>
      <c r="F1114" s="5"/>
    </row>
    <row r="1115" spans="1:6" x14ac:dyDescent="0.25">
      <c r="A1115" t="s">
        <v>800</v>
      </c>
      <c r="B1115">
        <v>1.4072332522182978</v>
      </c>
      <c r="C1115">
        <v>-145.09626962300609</v>
      </c>
      <c r="D1115" s="6" t="s">
        <v>1268</v>
      </c>
    </row>
    <row r="1116" spans="1:6" x14ac:dyDescent="0.25">
      <c r="A1116" t="s">
        <v>801</v>
      </c>
      <c r="B1116">
        <v>1.4142732798111213</v>
      </c>
      <c r="C1116">
        <v>-61.624130279765652</v>
      </c>
      <c r="D1116" s="6" t="s">
        <v>1268</v>
      </c>
    </row>
    <row r="1117" spans="1:6" x14ac:dyDescent="0.25">
      <c r="A1117" t="s">
        <v>388</v>
      </c>
      <c r="B1117">
        <v>1.4188927967230669</v>
      </c>
      <c r="C1117">
        <v>-112.47770560720767</v>
      </c>
      <c r="D1117" s="6" t="s">
        <v>1269</v>
      </c>
    </row>
    <row r="1118" spans="1:6" x14ac:dyDescent="0.25">
      <c r="A1118" t="s">
        <v>802</v>
      </c>
      <c r="B1118">
        <v>1.4192341947519509</v>
      </c>
      <c r="C1118">
        <v>-50.925870023709386</v>
      </c>
      <c r="D1118" s="6" t="s">
        <v>1268</v>
      </c>
    </row>
    <row r="1119" spans="1:6" x14ac:dyDescent="0.25">
      <c r="A1119" t="s">
        <v>803</v>
      </c>
      <c r="B1119">
        <v>1.4332090610302977</v>
      </c>
      <c r="C1119">
        <v>-131.93285118237858</v>
      </c>
      <c r="D1119" s="6" t="s">
        <v>1268</v>
      </c>
    </row>
    <row r="1120" spans="1:6" x14ac:dyDescent="0.25">
      <c r="A1120" s="5" t="s">
        <v>208</v>
      </c>
      <c r="B1120">
        <v>1.4454194064218637</v>
      </c>
      <c r="C1120">
        <v>-122.33367390930532</v>
      </c>
      <c r="D1120" s="6" t="s">
        <v>1269</v>
      </c>
      <c r="F1120" s="5"/>
    </row>
    <row r="1121" spans="1:6" x14ac:dyDescent="0.25">
      <c r="A1121" s="5" t="s">
        <v>209</v>
      </c>
      <c r="B1121">
        <v>1.4509061735994884</v>
      </c>
      <c r="C1121">
        <v>-59.101534027519456</v>
      </c>
      <c r="D1121" s="6" t="s">
        <v>1269</v>
      </c>
      <c r="F1121" s="5"/>
    </row>
    <row r="1122" spans="1:6" x14ac:dyDescent="0.25">
      <c r="A1122" t="s">
        <v>911</v>
      </c>
      <c r="B1122">
        <v>1.459349764296977</v>
      </c>
      <c r="C1122">
        <v>-198.79594999421607</v>
      </c>
      <c r="D1122" s="6" t="s">
        <v>1268</v>
      </c>
    </row>
    <row r="1123" spans="1:6" x14ac:dyDescent="0.25">
      <c r="A1123" t="s">
        <v>467</v>
      </c>
      <c r="B1123">
        <v>1.4634045119974395</v>
      </c>
      <c r="C1123">
        <v>-142.87832200292266</v>
      </c>
      <c r="D1123" s="6" t="s">
        <v>1268</v>
      </c>
    </row>
    <row r="1124" spans="1:6" x14ac:dyDescent="0.25">
      <c r="A1124" s="5" t="s">
        <v>210</v>
      </c>
      <c r="B1124">
        <v>1.4797163548720524</v>
      </c>
      <c r="C1124">
        <v>-269.67367616300618</v>
      </c>
      <c r="D1124" s="6" t="s">
        <v>1268</v>
      </c>
      <c r="F1124" s="5"/>
    </row>
    <row r="1125" spans="1:6" x14ac:dyDescent="0.25">
      <c r="A1125" s="5" t="s">
        <v>211</v>
      </c>
      <c r="B1125">
        <v>1.4964568427517921</v>
      </c>
      <c r="C1125">
        <v>-194.92251294349018</v>
      </c>
      <c r="D1125" s="6" t="s">
        <v>1269</v>
      </c>
      <c r="F1125" s="5"/>
    </row>
    <row r="1126" spans="1:6" x14ac:dyDescent="0.25">
      <c r="A1126" s="5" t="s">
        <v>212</v>
      </c>
      <c r="B1126">
        <v>1.5150846994764422</v>
      </c>
      <c r="C1126">
        <v>-177.94930167706062</v>
      </c>
      <c r="D1126" s="6" t="s">
        <v>1269</v>
      </c>
      <c r="F1126" s="5"/>
    </row>
    <row r="1127" spans="1:6" x14ac:dyDescent="0.25">
      <c r="A1127" s="5" t="s">
        <v>331</v>
      </c>
      <c r="B1127">
        <v>1.5168999221897694</v>
      </c>
      <c r="C1127">
        <v>-144.0781794432236</v>
      </c>
      <c r="D1127" s="6" t="s">
        <v>1268</v>
      </c>
      <c r="F1127" s="5"/>
    </row>
    <row r="1128" spans="1:6" x14ac:dyDescent="0.25">
      <c r="A1128" s="5" t="s">
        <v>213</v>
      </c>
      <c r="B1128">
        <v>1.5274361254831696</v>
      </c>
      <c r="C1128">
        <v>-149.30496869484082</v>
      </c>
      <c r="D1128" s="6" t="s">
        <v>1269</v>
      </c>
      <c r="F1128" s="5"/>
    </row>
    <row r="1129" spans="1:6" x14ac:dyDescent="0.25">
      <c r="A1129" t="s">
        <v>912</v>
      </c>
      <c r="B1129">
        <v>1.536359721979845</v>
      </c>
      <c r="C1129">
        <v>-264.30639101030732</v>
      </c>
      <c r="D1129" s="6" t="s">
        <v>1268</v>
      </c>
    </row>
    <row r="1130" spans="1:6" x14ac:dyDescent="0.25">
      <c r="A1130" s="5" t="s">
        <v>302</v>
      </c>
      <c r="B1130">
        <v>1.545805344642434</v>
      </c>
      <c r="C1130">
        <v>-68.452739881346631</v>
      </c>
      <c r="D1130" s="6" t="s">
        <v>1269</v>
      </c>
      <c r="F1130" s="5"/>
    </row>
    <row r="1131" spans="1:6" x14ac:dyDescent="0.25">
      <c r="A1131" t="s">
        <v>487</v>
      </c>
      <c r="B1131">
        <v>1.553305020564909</v>
      </c>
      <c r="C1131">
        <v>-151.27899384326099</v>
      </c>
      <c r="D1131" s="6" t="s">
        <v>1269</v>
      </c>
    </row>
    <row r="1132" spans="1:6" x14ac:dyDescent="0.25">
      <c r="A1132" t="s">
        <v>804</v>
      </c>
      <c r="B1132">
        <v>1.5533131022032982</v>
      </c>
      <c r="C1132">
        <v>-72.350392107168346</v>
      </c>
      <c r="D1132" s="6" t="s">
        <v>1268</v>
      </c>
    </row>
    <row r="1133" spans="1:6" x14ac:dyDescent="0.25">
      <c r="A1133" s="5" t="s">
        <v>214</v>
      </c>
      <c r="B1133">
        <v>1.5597221669095733</v>
      </c>
      <c r="C1133">
        <v>-196.6439006533636</v>
      </c>
      <c r="D1133" s="6" t="s">
        <v>1269</v>
      </c>
      <c r="F1133" s="5"/>
    </row>
    <row r="1134" spans="1:6" x14ac:dyDescent="0.25">
      <c r="A1134" t="s">
        <v>402</v>
      </c>
      <c r="B1134">
        <v>1.5642661805549924</v>
      </c>
      <c r="C1134">
        <v>-143.75315345406273</v>
      </c>
      <c r="D1134" s="6" t="s">
        <v>1269</v>
      </c>
    </row>
    <row r="1135" spans="1:6" x14ac:dyDescent="0.25">
      <c r="A1135" s="5" t="s">
        <v>322</v>
      </c>
      <c r="B1135">
        <v>1.5664082342664789</v>
      </c>
      <c r="C1135">
        <v>-69.328719234957376</v>
      </c>
      <c r="D1135" s="6" t="s">
        <v>1269</v>
      </c>
      <c r="F1135" s="5"/>
    </row>
    <row r="1136" spans="1:6" x14ac:dyDescent="0.25">
      <c r="A1136" s="5" t="s">
        <v>345</v>
      </c>
      <c r="B1136">
        <v>1.5684089646998149</v>
      </c>
      <c r="C1136">
        <v>-105.56876956919237</v>
      </c>
      <c r="D1136" s="6" t="s">
        <v>1269</v>
      </c>
      <c r="F1136" s="5"/>
    </row>
    <row r="1137" spans="1:6" x14ac:dyDescent="0.25">
      <c r="A1137" t="s">
        <v>533</v>
      </c>
      <c r="B1137">
        <v>1.5768501871817868</v>
      </c>
      <c r="C1137">
        <v>-25.763449204163315</v>
      </c>
      <c r="D1137" s="6" t="s">
        <v>1269</v>
      </c>
    </row>
    <row r="1138" spans="1:6" x14ac:dyDescent="0.25">
      <c r="A1138" s="5" t="s">
        <v>310</v>
      </c>
      <c r="B1138">
        <v>1.5771632508805347</v>
      </c>
      <c r="C1138">
        <v>-116.59183873028766</v>
      </c>
      <c r="D1138" s="6" t="s">
        <v>1269</v>
      </c>
      <c r="F1138" s="5"/>
    </row>
    <row r="1139" spans="1:6" x14ac:dyDescent="0.25">
      <c r="A1139" s="5" t="s">
        <v>215</v>
      </c>
      <c r="B1139">
        <v>1.5894589470278593</v>
      </c>
      <c r="C1139">
        <v>-259.90044823757199</v>
      </c>
      <c r="D1139" s="6" t="s">
        <v>1269</v>
      </c>
      <c r="F1139" s="5"/>
    </row>
    <row r="1140" spans="1:6" x14ac:dyDescent="0.25">
      <c r="A1140" t="s">
        <v>545</v>
      </c>
      <c r="B1140">
        <v>1.5903836778435523</v>
      </c>
      <c r="C1140">
        <v>-77.610775583006031</v>
      </c>
      <c r="D1140" s="6" t="s">
        <v>1268</v>
      </c>
    </row>
    <row r="1141" spans="1:6" x14ac:dyDescent="0.25">
      <c r="A1141" s="5" t="s">
        <v>326</v>
      </c>
      <c r="B1141">
        <v>1.5911724576729041</v>
      </c>
      <c r="C1141">
        <v>-70.535492336553546</v>
      </c>
      <c r="D1141" s="6" t="s">
        <v>1269</v>
      </c>
      <c r="F1141" s="5"/>
    </row>
    <row r="1142" spans="1:6" x14ac:dyDescent="0.25">
      <c r="A1142" t="s">
        <v>453</v>
      </c>
      <c r="B1142">
        <v>1.593895443258057</v>
      </c>
      <c r="C1142">
        <v>-60.418189510887807</v>
      </c>
      <c r="D1142" s="6" t="s">
        <v>1269</v>
      </c>
    </row>
    <row r="1143" spans="1:6" x14ac:dyDescent="0.25">
      <c r="A1143" s="5" t="s">
        <v>216</v>
      </c>
      <c r="B1143">
        <v>1.6020002620863105</v>
      </c>
      <c r="C1143">
        <v>-281.73213431373586</v>
      </c>
      <c r="D1143" s="6" t="s">
        <v>1269</v>
      </c>
      <c r="F1143" s="5"/>
    </row>
    <row r="1144" spans="1:6" x14ac:dyDescent="0.25">
      <c r="A1144" t="s">
        <v>913</v>
      </c>
      <c r="B1144">
        <v>1.6071226742647899</v>
      </c>
      <c r="C1144">
        <v>-364.24632522413725</v>
      </c>
      <c r="D1144" s="6" t="s">
        <v>1269</v>
      </c>
    </row>
    <row r="1145" spans="1:6" x14ac:dyDescent="0.25">
      <c r="A1145" s="5" t="s">
        <v>327</v>
      </c>
      <c r="B1145">
        <v>1.6203491870969022</v>
      </c>
      <c r="C1145">
        <v>-132.6229345853362</v>
      </c>
      <c r="D1145" s="6" t="s">
        <v>1269</v>
      </c>
      <c r="F1145" s="5"/>
    </row>
    <row r="1146" spans="1:6" x14ac:dyDescent="0.25">
      <c r="A1146" s="5" t="s">
        <v>346</v>
      </c>
      <c r="B1146">
        <v>1.6209600439806853</v>
      </c>
      <c r="C1146">
        <v>-71.069969513513584</v>
      </c>
      <c r="D1146" s="6" t="s">
        <v>1269</v>
      </c>
      <c r="F1146" s="5"/>
    </row>
    <row r="1147" spans="1:6" x14ac:dyDescent="0.25">
      <c r="A1147" t="s">
        <v>805</v>
      </c>
      <c r="B1147">
        <v>1.6219242639875848</v>
      </c>
      <c r="C1147">
        <v>-80.016671265197346</v>
      </c>
      <c r="D1147" s="6" t="s">
        <v>1268</v>
      </c>
    </row>
    <row r="1148" spans="1:6" x14ac:dyDescent="0.25">
      <c r="A1148" t="s">
        <v>806</v>
      </c>
      <c r="B1148">
        <v>1.6231730828625983</v>
      </c>
      <c r="C1148">
        <v>-96.108322628350095</v>
      </c>
      <c r="D1148" s="6" t="s">
        <v>1268</v>
      </c>
    </row>
    <row r="1149" spans="1:6" x14ac:dyDescent="0.25">
      <c r="A1149" s="5" t="s">
        <v>217</v>
      </c>
      <c r="B1149">
        <v>1.6399841102040382</v>
      </c>
      <c r="C1149">
        <v>-217.27171069780303</v>
      </c>
      <c r="D1149" s="6" t="s">
        <v>1269</v>
      </c>
      <c r="F1149" s="5"/>
    </row>
    <row r="1150" spans="1:6" x14ac:dyDescent="0.25">
      <c r="A1150" t="s">
        <v>807</v>
      </c>
      <c r="B1150">
        <v>1.6528909581134368</v>
      </c>
      <c r="C1150">
        <v>-90.010464448163646</v>
      </c>
      <c r="D1150" s="6" t="s">
        <v>1268</v>
      </c>
    </row>
    <row r="1151" spans="1:6" x14ac:dyDescent="0.25">
      <c r="A1151" t="s">
        <v>808</v>
      </c>
      <c r="B1151">
        <v>1.6543520541672538</v>
      </c>
      <c r="C1151">
        <v>-113.17972960940028</v>
      </c>
      <c r="D1151" s="6" t="s">
        <v>1268</v>
      </c>
    </row>
    <row r="1152" spans="1:6" x14ac:dyDescent="0.25">
      <c r="A1152" t="s">
        <v>387</v>
      </c>
      <c r="B1152">
        <v>1.6653985097311892</v>
      </c>
      <c r="C1152">
        <v>-64.850956575088716</v>
      </c>
      <c r="D1152" s="6" t="s">
        <v>1269</v>
      </c>
    </row>
    <row r="1153" spans="1:6" x14ac:dyDescent="0.25">
      <c r="A1153" t="s">
        <v>551</v>
      </c>
      <c r="B1153">
        <v>1.6703876666732815</v>
      </c>
      <c r="C1153">
        <v>-89.366518351158078</v>
      </c>
      <c r="D1153" s="6" t="s">
        <v>1269</v>
      </c>
    </row>
    <row r="1154" spans="1:6" x14ac:dyDescent="0.25">
      <c r="A1154" s="5" t="s">
        <v>366</v>
      </c>
      <c r="B1154">
        <v>1.6710166166336566</v>
      </c>
      <c r="C1154">
        <v>-81.900429125932007</v>
      </c>
      <c r="D1154" s="6" t="s">
        <v>1269</v>
      </c>
      <c r="F1154" s="5"/>
    </row>
    <row r="1155" spans="1:6" x14ac:dyDescent="0.25">
      <c r="A1155" s="5" t="s">
        <v>325</v>
      </c>
      <c r="B1155">
        <v>1.6721346344243333</v>
      </c>
      <c r="C1155">
        <v>-111.95469696942632</v>
      </c>
      <c r="D1155" s="6" t="s">
        <v>1269</v>
      </c>
      <c r="F1155" s="5"/>
    </row>
    <row r="1156" spans="1:6" x14ac:dyDescent="0.25">
      <c r="A1156" t="s">
        <v>449</v>
      </c>
      <c r="B1156">
        <v>1.6731882085746488</v>
      </c>
      <c r="C1156">
        <v>-106.70139713427005</v>
      </c>
      <c r="D1156" s="6" t="s">
        <v>1269</v>
      </c>
    </row>
    <row r="1157" spans="1:6" x14ac:dyDescent="0.25">
      <c r="A1157" t="s">
        <v>914</v>
      </c>
      <c r="B1157">
        <v>1.6785238947036731</v>
      </c>
      <c r="C1157">
        <v>-92.541968636009472</v>
      </c>
      <c r="D1157" s="6" t="s">
        <v>1269</v>
      </c>
    </row>
    <row r="1158" spans="1:6" x14ac:dyDescent="0.25">
      <c r="A1158" t="s">
        <v>510</v>
      </c>
      <c r="B1158">
        <v>1.6794090381821978</v>
      </c>
      <c r="C1158">
        <v>-143.78234022342272</v>
      </c>
      <c r="D1158" s="6" t="s">
        <v>1269</v>
      </c>
    </row>
    <row r="1159" spans="1:6" x14ac:dyDescent="0.25">
      <c r="A1159" s="5" t="s">
        <v>218</v>
      </c>
      <c r="B1159">
        <v>1.6818601194475338</v>
      </c>
      <c r="C1159">
        <v>-205.47505134468085</v>
      </c>
      <c r="D1159" s="6" t="s">
        <v>1269</v>
      </c>
      <c r="F1159" s="5"/>
    </row>
    <row r="1160" spans="1:6" x14ac:dyDescent="0.25">
      <c r="A1160" t="s">
        <v>809</v>
      </c>
      <c r="B1160">
        <v>1.7048456793054223</v>
      </c>
      <c r="C1160">
        <v>-87.031144380181388</v>
      </c>
      <c r="D1160" s="6" t="s">
        <v>1268</v>
      </c>
    </row>
    <row r="1161" spans="1:6" x14ac:dyDescent="0.25">
      <c r="A1161" s="5" t="s">
        <v>219</v>
      </c>
      <c r="B1161">
        <v>1.7121517612847692</v>
      </c>
      <c r="C1161">
        <v>-139.79747759940545</v>
      </c>
      <c r="D1161" s="6" t="s">
        <v>1269</v>
      </c>
      <c r="F1161" s="5"/>
    </row>
    <row r="1162" spans="1:6" x14ac:dyDescent="0.25">
      <c r="A1162" s="5" t="s">
        <v>323</v>
      </c>
      <c r="B1162">
        <v>1.7143584208325031</v>
      </c>
      <c r="C1162">
        <v>-102.45504296436106</v>
      </c>
      <c r="D1162" s="6" t="s">
        <v>1269</v>
      </c>
      <c r="F1162" s="5"/>
    </row>
    <row r="1163" spans="1:6" x14ac:dyDescent="0.25">
      <c r="A1163" s="5" t="s">
        <v>220</v>
      </c>
      <c r="B1163">
        <v>1.7158576473305398</v>
      </c>
      <c r="C1163">
        <v>-131.12140556792738</v>
      </c>
      <c r="D1163" s="6" t="s">
        <v>1269</v>
      </c>
      <c r="F1163" s="5"/>
    </row>
    <row r="1164" spans="1:6" x14ac:dyDescent="0.25">
      <c r="A1164" t="s">
        <v>810</v>
      </c>
      <c r="B1164">
        <v>1.7219596351098188</v>
      </c>
      <c r="C1164">
        <v>-177.658156549718</v>
      </c>
      <c r="D1164" s="6" t="s">
        <v>1268</v>
      </c>
    </row>
    <row r="1165" spans="1:6" x14ac:dyDescent="0.25">
      <c r="A1165" s="5" t="s">
        <v>221</v>
      </c>
      <c r="B1165">
        <v>1.7344161379018326</v>
      </c>
      <c r="C1165">
        <v>-184.28023201762588</v>
      </c>
      <c r="D1165" s="6" t="s">
        <v>1269</v>
      </c>
      <c r="F1165" s="5"/>
    </row>
    <row r="1166" spans="1:6" x14ac:dyDescent="0.25">
      <c r="A1166" s="5" t="s">
        <v>364</v>
      </c>
      <c r="B1166">
        <v>1.7647623026965673</v>
      </c>
      <c r="C1166">
        <v>-102.62463138215918</v>
      </c>
      <c r="D1166" s="6" t="s">
        <v>1269</v>
      </c>
      <c r="F1166" s="5"/>
    </row>
    <row r="1167" spans="1:6" x14ac:dyDescent="0.25">
      <c r="A1167" t="s">
        <v>407</v>
      </c>
      <c r="B1167">
        <v>1.7715957857979312</v>
      </c>
      <c r="C1167">
        <v>-103.4505821716243</v>
      </c>
      <c r="D1167" s="6" t="s">
        <v>1269</v>
      </c>
    </row>
    <row r="1168" spans="1:6" x14ac:dyDescent="0.25">
      <c r="A1168" t="s">
        <v>811</v>
      </c>
      <c r="B1168">
        <v>1.7756308106970871</v>
      </c>
      <c r="C1168">
        <v>-113.4589493517896</v>
      </c>
      <c r="D1168" s="6" t="s">
        <v>1268</v>
      </c>
    </row>
    <row r="1169" spans="1:6" x14ac:dyDescent="0.25">
      <c r="A1169" s="5" t="s">
        <v>222</v>
      </c>
      <c r="B1169">
        <v>1.7767964240881338</v>
      </c>
      <c r="C1169">
        <v>-236.02324121827615</v>
      </c>
      <c r="D1169" s="6" t="s">
        <v>1269</v>
      </c>
      <c r="F1169" s="5"/>
    </row>
    <row r="1170" spans="1:6" x14ac:dyDescent="0.25">
      <c r="A1170" s="5" t="s">
        <v>223</v>
      </c>
      <c r="B1170">
        <v>1.7790729148491329</v>
      </c>
      <c r="C1170">
        <v>-112.77857804385766</v>
      </c>
      <c r="D1170" s="6" t="s">
        <v>1268</v>
      </c>
      <c r="F1170" s="5"/>
    </row>
    <row r="1171" spans="1:6" x14ac:dyDescent="0.25">
      <c r="A1171" t="s">
        <v>406</v>
      </c>
      <c r="B1171">
        <v>1.7810371981250157</v>
      </c>
      <c r="C1171">
        <v>-72.778105822764147</v>
      </c>
      <c r="D1171" s="6" t="s">
        <v>1269</v>
      </c>
    </row>
    <row r="1172" spans="1:6" x14ac:dyDescent="0.25">
      <c r="A1172" t="s">
        <v>812</v>
      </c>
      <c r="B1172">
        <v>1.781881179338231</v>
      </c>
      <c r="C1172">
        <v>-62.185247731102308</v>
      </c>
      <c r="D1172" s="6" t="s">
        <v>1268</v>
      </c>
    </row>
    <row r="1173" spans="1:6" x14ac:dyDescent="0.25">
      <c r="A1173" t="s">
        <v>528</v>
      </c>
      <c r="B1173">
        <v>1.7842572033037063</v>
      </c>
      <c r="C1173">
        <v>-73.154966171061091</v>
      </c>
      <c r="D1173" s="6" t="s">
        <v>1269</v>
      </c>
    </row>
    <row r="1174" spans="1:6" x14ac:dyDescent="0.25">
      <c r="A1174" t="s">
        <v>376</v>
      </c>
      <c r="B1174">
        <v>1.7920507128850638</v>
      </c>
      <c r="C1174">
        <v>-72.928260074894453</v>
      </c>
      <c r="D1174" s="6" t="s">
        <v>1269</v>
      </c>
    </row>
    <row r="1175" spans="1:6" x14ac:dyDescent="0.25">
      <c r="A1175" t="s">
        <v>813</v>
      </c>
      <c r="B1175">
        <v>1.802158111485533</v>
      </c>
      <c r="C1175">
        <v>-33.886375235399854</v>
      </c>
      <c r="D1175" s="6" t="s">
        <v>1268</v>
      </c>
    </row>
    <row r="1176" spans="1:6" x14ac:dyDescent="0.25">
      <c r="A1176" s="5" t="s">
        <v>367</v>
      </c>
      <c r="B1176">
        <v>1.8063744116529037</v>
      </c>
      <c r="C1176">
        <v>-123.08886008075035</v>
      </c>
      <c r="D1176" s="6" t="s">
        <v>1268</v>
      </c>
      <c r="F1176" s="5"/>
    </row>
    <row r="1177" spans="1:6" x14ac:dyDescent="0.25">
      <c r="A1177" t="s">
        <v>390</v>
      </c>
      <c r="B1177">
        <v>1.8082012347679264</v>
      </c>
      <c r="C1177">
        <v>-111.04777635556988</v>
      </c>
      <c r="D1177" s="6" t="s">
        <v>1269</v>
      </c>
    </row>
    <row r="1178" spans="1:6" x14ac:dyDescent="0.25">
      <c r="A1178" s="5" t="s">
        <v>371</v>
      </c>
      <c r="B1178">
        <v>1.8123520753220721</v>
      </c>
      <c r="C1178">
        <v>-111.10235158455278</v>
      </c>
      <c r="D1178" s="6" t="s">
        <v>1269</v>
      </c>
      <c r="F1178" s="5"/>
    </row>
    <row r="1179" spans="1:6" x14ac:dyDescent="0.25">
      <c r="A1179" t="s">
        <v>814</v>
      </c>
      <c r="B1179">
        <v>1.8238125847775446</v>
      </c>
      <c r="C1179">
        <v>-25.036622959756716</v>
      </c>
      <c r="D1179" s="6" t="s">
        <v>1268</v>
      </c>
    </row>
    <row r="1180" spans="1:6" x14ac:dyDescent="0.25">
      <c r="A1180" s="5" t="s">
        <v>224</v>
      </c>
      <c r="B1180">
        <v>1.8320166330101806</v>
      </c>
      <c r="C1180">
        <v>-130.77567700071884</v>
      </c>
      <c r="D1180" s="6" t="s">
        <v>1269</v>
      </c>
      <c r="F1180" s="5"/>
    </row>
    <row r="1181" spans="1:6" x14ac:dyDescent="0.25">
      <c r="A1181" s="5" t="s">
        <v>348</v>
      </c>
      <c r="B1181">
        <v>1.8323759799448289</v>
      </c>
      <c r="C1181">
        <v>-128.35039359737777</v>
      </c>
      <c r="D1181" s="6" t="s">
        <v>1269</v>
      </c>
      <c r="F1181" s="5"/>
    </row>
    <row r="1182" spans="1:6" x14ac:dyDescent="0.25">
      <c r="A1182" s="5" t="s">
        <v>225</v>
      </c>
      <c r="B1182">
        <v>1.8327937980169757</v>
      </c>
      <c r="C1182">
        <v>-201.98650467759353</v>
      </c>
      <c r="D1182" s="6" t="s">
        <v>1269</v>
      </c>
      <c r="F1182" s="5"/>
    </row>
    <row r="1183" spans="1:6" x14ac:dyDescent="0.25">
      <c r="A1183" t="s">
        <v>815</v>
      </c>
      <c r="B1183">
        <v>1.8413934904264126</v>
      </c>
      <c r="C1183">
        <v>-69.073040292111557</v>
      </c>
      <c r="D1183" s="6" t="s">
        <v>1268</v>
      </c>
    </row>
    <row r="1184" spans="1:6" x14ac:dyDescent="0.25">
      <c r="A1184" s="5" t="s">
        <v>284</v>
      </c>
      <c r="B1184">
        <v>1.847817243299372</v>
      </c>
      <c r="C1184">
        <v>-48.08607032710303</v>
      </c>
      <c r="D1184" s="6" t="s">
        <v>1269</v>
      </c>
      <c r="F1184" s="5"/>
    </row>
    <row r="1185" spans="1:6" x14ac:dyDescent="0.25">
      <c r="A1185" s="5" t="s">
        <v>226</v>
      </c>
      <c r="B1185">
        <v>1.8528083354195852</v>
      </c>
      <c r="C1185">
        <v>-143.00448855878233</v>
      </c>
      <c r="D1185" s="6" t="s">
        <v>1269</v>
      </c>
      <c r="F1185" s="5"/>
    </row>
    <row r="1186" spans="1:6" x14ac:dyDescent="0.25">
      <c r="A1186" t="s">
        <v>915</v>
      </c>
      <c r="B1186">
        <v>1.8596993387947087</v>
      </c>
      <c r="C1186">
        <v>-197.96865505375925</v>
      </c>
      <c r="D1186" s="6" t="s">
        <v>1268</v>
      </c>
    </row>
    <row r="1187" spans="1:6" x14ac:dyDescent="0.25">
      <c r="A1187" s="5" t="s">
        <v>227</v>
      </c>
      <c r="B1187">
        <v>1.8801062613963211</v>
      </c>
      <c r="C1187">
        <v>-157.85747268981081</v>
      </c>
      <c r="D1187" s="6" t="s">
        <v>1269</v>
      </c>
      <c r="F1187" s="5"/>
    </row>
    <row r="1188" spans="1:6" x14ac:dyDescent="0.25">
      <c r="A1188" t="s">
        <v>816</v>
      </c>
      <c r="B1188">
        <v>1.8897796447172084</v>
      </c>
      <c r="C1188">
        <v>-39.683119565512243</v>
      </c>
      <c r="D1188" s="6" t="s">
        <v>1268</v>
      </c>
    </row>
    <row r="1189" spans="1:6" x14ac:dyDescent="0.25">
      <c r="A1189" t="s">
        <v>817</v>
      </c>
      <c r="B1189">
        <v>1.8928848570538666</v>
      </c>
      <c r="C1189">
        <v>-82.78609689991228</v>
      </c>
      <c r="D1189" s="6" t="s">
        <v>1268</v>
      </c>
    </row>
    <row r="1190" spans="1:6" x14ac:dyDescent="0.25">
      <c r="A1190" t="s">
        <v>818</v>
      </c>
      <c r="B1190">
        <v>1.8995554845862432</v>
      </c>
      <c r="C1190">
        <v>-69.926281370183034</v>
      </c>
      <c r="D1190" s="6" t="s">
        <v>1268</v>
      </c>
    </row>
    <row r="1191" spans="1:6" x14ac:dyDescent="0.25">
      <c r="A1191" t="s">
        <v>520</v>
      </c>
      <c r="B1191">
        <v>1.9008532773061857</v>
      </c>
      <c r="C1191">
        <v>-68.647273666152344</v>
      </c>
      <c r="D1191" s="6" t="s">
        <v>1268</v>
      </c>
    </row>
    <row r="1192" spans="1:6" x14ac:dyDescent="0.25">
      <c r="A1192" s="5" t="s">
        <v>228</v>
      </c>
      <c r="B1192">
        <v>1.9161755964426217</v>
      </c>
      <c r="C1192">
        <v>-218.03943420033036</v>
      </c>
      <c r="D1192" s="6" t="s">
        <v>1269</v>
      </c>
      <c r="F1192" s="5"/>
    </row>
    <row r="1193" spans="1:6" x14ac:dyDescent="0.25">
      <c r="A1193" s="5" t="s">
        <v>229</v>
      </c>
      <c r="B1193">
        <v>1.9222759078104721</v>
      </c>
      <c r="C1193">
        <v>-201.05187679122815</v>
      </c>
      <c r="D1193" s="6" t="s">
        <v>1269</v>
      </c>
      <c r="F1193" s="5"/>
    </row>
    <row r="1194" spans="1:6" x14ac:dyDescent="0.25">
      <c r="A1194" t="s">
        <v>442</v>
      </c>
      <c r="B1194">
        <v>1.9301765679107932</v>
      </c>
      <c r="C1194">
        <v>-71.679090432646547</v>
      </c>
      <c r="D1194" s="6" t="s">
        <v>1269</v>
      </c>
    </row>
    <row r="1195" spans="1:6" x14ac:dyDescent="0.25">
      <c r="A1195" s="5" t="s">
        <v>230</v>
      </c>
      <c r="B1195">
        <v>1.9304609191869417</v>
      </c>
      <c r="C1195">
        <v>-123.36161882575819</v>
      </c>
      <c r="D1195" s="6" t="s">
        <v>1269</v>
      </c>
      <c r="F1195" s="5"/>
    </row>
    <row r="1196" spans="1:6" x14ac:dyDescent="0.25">
      <c r="A1196" s="5" t="s">
        <v>307</v>
      </c>
      <c r="B1196">
        <v>1.9409097403644993</v>
      </c>
      <c r="C1196">
        <v>-90.059342856523187</v>
      </c>
      <c r="D1196" s="6" t="s">
        <v>1269</v>
      </c>
      <c r="F1196" s="5"/>
    </row>
    <row r="1197" spans="1:6" x14ac:dyDescent="0.25">
      <c r="A1197" t="s">
        <v>819</v>
      </c>
      <c r="B1197">
        <v>1.9439608749502317</v>
      </c>
      <c r="C1197">
        <v>-71.327043399313069</v>
      </c>
      <c r="D1197" s="6" t="s">
        <v>1268</v>
      </c>
    </row>
    <row r="1198" spans="1:6" x14ac:dyDescent="0.25">
      <c r="A1198" s="5" t="s">
        <v>343</v>
      </c>
      <c r="B1198">
        <v>1.9864133533274515</v>
      </c>
      <c r="C1198">
        <v>-114.02492881199164</v>
      </c>
      <c r="D1198" s="6" t="s">
        <v>1269</v>
      </c>
      <c r="F1198" s="5"/>
    </row>
    <row r="1199" spans="1:6" x14ac:dyDescent="0.25">
      <c r="A1199" s="5" t="s">
        <v>231</v>
      </c>
      <c r="B1199">
        <v>1.9893803740091487</v>
      </c>
      <c r="C1199">
        <v>-150.9226559875527</v>
      </c>
      <c r="D1199" s="6" t="s">
        <v>1269</v>
      </c>
      <c r="F1199" s="5"/>
    </row>
    <row r="1200" spans="1:6" x14ac:dyDescent="0.25">
      <c r="A1200" s="5" t="s">
        <v>232</v>
      </c>
      <c r="B1200">
        <v>2.0140286729419197</v>
      </c>
      <c r="C1200">
        <v>-228.50455614260397</v>
      </c>
      <c r="D1200" s="6" t="s">
        <v>1269</v>
      </c>
      <c r="F1200" s="5"/>
    </row>
    <row r="1201" spans="1:6" x14ac:dyDescent="0.25">
      <c r="A1201" t="s">
        <v>477</v>
      </c>
      <c r="B1201">
        <v>2.0165296086261004</v>
      </c>
      <c r="C1201">
        <v>-55.099180957669432</v>
      </c>
      <c r="D1201" s="6" t="s">
        <v>1268</v>
      </c>
    </row>
    <row r="1202" spans="1:6" x14ac:dyDescent="0.25">
      <c r="A1202" t="s">
        <v>820</v>
      </c>
      <c r="B1202">
        <v>2.028497761029243</v>
      </c>
      <c r="C1202">
        <v>-99.056404102442571</v>
      </c>
      <c r="D1202" s="6" t="s">
        <v>1268</v>
      </c>
    </row>
    <row r="1203" spans="1:6" x14ac:dyDescent="0.25">
      <c r="A1203" s="5" t="s">
        <v>233</v>
      </c>
      <c r="B1203">
        <v>2.0333601811320765</v>
      </c>
      <c r="C1203">
        <v>-162.02220513883699</v>
      </c>
      <c r="D1203" s="6" t="s">
        <v>1269</v>
      </c>
      <c r="F1203" s="5"/>
    </row>
    <row r="1204" spans="1:6" x14ac:dyDescent="0.25">
      <c r="A1204" s="5" t="s">
        <v>234</v>
      </c>
      <c r="B1204">
        <v>2.046063284890514</v>
      </c>
      <c r="C1204">
        <v>-185.38524638775792</v>
      </c>
      <c r="D1204" s="6" t="s">
        <v>1269</v>
      </c>
      <c r="F1204" s="5"/>
    </row>
    <row r="1205" spans="1:6" x14ac:dyDescent="0.25">
      <c r="A1205" s="5" t="s">
        <v>235</v>
      </c>
      <c r="B1205">
        <v>2.0467107640985529</v>
      </c>
      <c r="C1205">
        <v>-193.94977252617849</v>
      </c>
      <c r="D1205" s="6" t="s">
        <v>1269</v>
      </c>
      <c r="F1205" s="5"/>
    </row>
    <row r="1206" spans="1:6" x14ac:dyDescent="0.25">
      <c r="A1206" s="5" t="s">
        <v>306</v>
      </c>
      <c r="B1206">
        <v>2.0773306325151881</v>
      </c>
      <c r="C1206">
        <v>-76.743986040700491</v>
      </c>
      <c r="D1206" s="6" t="s">
        <v>1269</v>
      </c>
      <c r="F1206" s="5"/>
    </row>
    <row r="1207" spans="1:6" x14ac:dyDescent="0.25">
      <c r="A1207" t="s">
        <v>821</v>
      </c>
      <c r="B1207">
        <v>2.0797771414732242</v>
      </c>
      <c r="C1207">
        <v>-164.93435823106054</v>
      </c>
      <c r="D1207" s="6" t="s">
        <v>1268</v>
      </c>
    </row>
    <row r="1208" spans="1:6" x14ac:dyDescent="0.25">
      <c r="A1208" t="s">
        <v>485</v>
      </c>
      <c r="B1208">
        <v>2.1125414971610708</v>
      </c>
      <c r="C1208">
        <v>-74.14425652496486</v>
      </c>
      <c r="D1208" s="6" t="s">
        <v>1269</v>
      </c>
    </row>
    <row r="1209" spans="1:6" x14ac:dyDescent="0.25">
      <c r="A1209" s="5" t="s">
        <v>229</v>
      </c>
      <c r="B1209">
        <v>2.1459902226449228</v>
      </c>
      <c r="C1209">
        <v>-130.01599660806031</v>
      </c>
      <c r="D1209" s="6" t="s">
        <v>1269</v>
      </c>
      <c r="F1209" s="5"/>
    </row>
    <row r="1210" spans="1:6" x14ac:dyDescent="0.25">
      <c r="A1210" s="5" t="s">
        <v>236</v>
      </c>
      <c r="B1210">
        <v>2.148501948770857</v>
      </c>
      <c r="C1210">
        <v>-150.19833972053135</v>
      </c>
      <c r="D1210" s="6" t="s">
        <v>1269</v>
      </c>
      <c r="F1210" s="5"/>
    </row>
    <row r="1211" spans="1:6" x14ac:dyDescent="0.25">
      <c r="A1211" s="5" t="s">
        <v>237</v>
      </c>
      <c r="B1211">
        <v>2.1708258169824846</v>
      </c>
      <c r="C1211">
        <v>-136.24908181264635</v>
      </c>
      <c r="D1211" s="6" t="s">
        <v>1269</v>
      </c>
      <c r="F1211" s="5"/>
    </row>
    <row r="1212" spans="1:6" x14ac:dyDescent="0.25">
      <c r="A1212" s="5" t="s">
        <v>238</v>
      </c>
      <c r="B1212">
        <v>2.1711537972397261</v>
      </c>
      <c r="C1212">
        <v>-185.90283008712379</v>
      </c>
      <c r="D1212" s="6" t="s">
        <v>1269</v>
      </c>
      <c r="F1212" s="5"/>
    </row>
    <row r="1213" spans="1:6" x14ac:dyDescent="0.25">
      <c r="A1213" s="5" t="s">
        <v>239</v>
      </c>
      <c r="B1213">
        <v>2.1764343141093474</v>
      </c>
      <c r="C1213">
        <v>-177.64229279614571</v>
      </c>
      <c r="D1213" s="6" t="s">
        <v>1269</v>
      </c>
      <c r="F1213" s="5"/>
    </row>
    <row r="1214" spans="1:6" x14ac:dyDescent="0.25">
      <c r="A1214" t="s">
        <v>822</v>
      </c>
      <c r="B1214">
        <v>2.1772971818628575</v>
      </c>
      <c r="C1214">
        <v>-72.307671753108053</v>
      </c>
      <c r="D1214" s="6" t="s">
        <v>1268</v>
      </c>
    </row>
    <row r="1215" spans="1:6" x14ac:dyDescent="0.25">
      <c r="A1215" s="5" t="s">
        <v>240</v>
      </c>
      <c r="B1215">
        <v>2.1968512794189419</v>
      </c>
      <c r="C1215">
        <v>-163.62370207442814</v>
      </c>
      <c r="D1215" s="6" t="s">
        <v>1269</v>
      </c>
      <c r="F1215" s="5"/>
    </row>
    <row r="1216" spans="1:6" x14ac:dyDescent="0.25">
      <c r="A1216" s="5" t="s">
        <v>241</v>
      </c>
      <c r="B1216">
        <v>2.2420262711542938</v>
      </c>
      <c r="C1216">
        <v>-86.800114359057005</v>
      </c>
      <c r="D1216" s="6" t="s">
        <v>1269</v>
      </c>
      <c r="F1216" s="5"/>
    </row>
    <row r="1217" spans="1:6" x14ac:dyDescent="0.25">
      <c r="A1217" t="s">
        <v>823</v>
      </c>
      <c r="B1217">
        <v>2.2570931012670319</v>
      </c>
      <c r="C1217">
        <v>-53.756676274077897</v>
      </c>
      <c r="D1217" s="6" t="s">
        <v>1268</v>
      </c>
    </row>
    <row r="1218" spans="1:6" x14ac:dyDescent="0.25">
      <c r="A1218" s="5" t="s">
        <v>242</v>
      </c>
      <c r="B1218">
        <v>2.2571463959554645</v>
      </c>
      <c r="C1218">
        <v>-72.292246384767253</v>
      </c>
      <c r="D1218" s="6" t="s">
        <v>1269</v>
      </c>
      <c r="F1218" s="5"/>
    </row>
    <row r="1219" spans="1:6" x14ac:dyDescent="0.25">
      <c r="A1219" t="s">
        <v>824</v>
      </c>
      <c r="B1219">
        <v>2.3463851181043549</v>
      </c>
      <c r="C1219">
        <v>-75.572800653969466</v>
      </c>
      <c r="D1219" s="6" t="s">
        <v>1268</v>
      </c>
    </row>
    <row r="1220" spans="1:6" x14ac:dyDescent="0.25">
      <c r="A1220" t="s">
        <v>825</v>
      </c>
      <c r="B1220">
        <v>2.3545096375426922</v>
      </c>
      <c r="C1220">
        <v>-66.919839351995819</v>
      </c>
      <c r="D1220" s="6" t="s">
        <v>1268</v>
      </c>
    </row>
    <row r="1221" spans="1:6" x14ac:dyDescent="0.25">
      <c r="A1221" t="s">
        <v>826</v>
      </c>
      <c r="B1221">
        <v>2.3697025895837824</v>
      </c>
      <c r="C1221">
        <v>-55.952108534601351</v>
      </c>
      <c r="D1221" s="6" t="s">
        <v>1268</v>
      </c>
    </row>
    <row r="1222" spans="1:6" x14ac:dyDescent="0.25">
      <c r="A1222" s="5" t="s">
        <v>243</v>
      </c>
      <c r="B1222">
        <v>2.4132653776655437</v>
      </c>
      <c r="C1222">
        <v>-138.19715024033258</v>
      </c>
      <c r="D1222" s="6" t="s">
        <v>1269</v>
      </c>
      <c r="F1222" s="5"/>
    </row>
    <row r="1223" spans="1:6" x14ac:dyDescent="0.25">
      <c r="A1223" s="5" t="s">
        <v>244</v>
      </c>
      <c r="B1223">
        <v>2.4203244328231519</v>
      </c>
      <c r="C1223">
        <v>-119.823358773785</v>
      </c>
      <c r="D1223" s="6" t="s">
        <v>1268</v>
      </c>
      <c r="F1223" s="5"/>
    </row>
    <row r="1224" spans="1:6" x14ac:dyDescent="0.25">
      <c r="A1224" s="5" t="s">
        <v>245</v>
      </c>
      <c r="B1224">
        <v>2.4307487097589511</v>
      </c>
      <c r="C1224">
        <v>-85.12632252513896</v>
      </c>
      <c r="D1224" s="6" t="s">
        <v>1269</v>
      </c>
      <c r="F1224" s="5"/>
    </row>
    <row r="1225" spans="1:6" x14ac:dyDescent="0.25">
      <c r="A1225" t="s">
        <v>827</v>
      </c>
      <c r="B1225">
        <v>2.4410628356318926</v>
      </c>
      <c r="C1225">
        <v>-33.760012581811353</v>
      </c>
      <c r="D1225" s="6" t="s">
        <v>1268</v>
      </c>
    </row>
    <row r="1226" spans="1:6" x14ac:dyDescent="0.25">
      <c r="A1226" s="5" t="s">
        <v>328</v>
      </c>
      <c r="B1226">
        <v>2.4564350986584524</v>
      </c>
      <c r="C1226">
        <v>-80.609220503396358</v>
      </c>
      <c r="D1226" s="6" t="s">
        <v>1269</v>
      </c>
      <c r="F1226" s="5"/>
    </row>
    <row r="1227" spans="1:6" x14ac:dyDescent="0.25">
      <c r="A1227" s="5" t="s">
        <v>246</v>
      </c>
      <c r="B1227">
        <v>2.4607291227615562</v>
      </c>
      <c r="C1227">
        <v>-175.16186041666788</v>
      </c>
      <c r="D1227" s="6" t="s">
        <v>1269</v>
      </c>
      <c r="F1227" s="5"/>
    </row>
    <row r="1228" spans="1:6" x14ac:dyDescent="0.25">
      <c r="A1228" s="5" t="s">
        <v>247</v>
      </c>
      <c r="B1228">
        <v>2.5254267936467776</v>
      </c>
      <c r="C1228">
        <v>-158.30715489046966</v>
      </c>
      <c r="D1228" s="6" t="s">
        <v>1269</v>
      </c>
      <c r="F1228" s="5"/>
    </row>
    <row r="1229" spans="1:6" x14ac:dyDescent="0.25">
      <c r="A1229" s="5" t="s">
        <v>248</v>
      </c>
      <c r="B1229">
        <v>2.5620710945599003</v>
      </c>
      <c r="C1229">
        <v>-116.65998290002624</v>
      </c>
      <c r="D1229" s="6" t="s">
        <v>1269</v>
      </c>
      <c r="F1229" s="5"/>
    </row>
    <row r="1230" spans="1:6" x14ac:dyDescent="0.25">
      <c r="A1230" s="5" t="s">
        <v>249</v>
      </c>
      <c r="B1230">
        <v>2.5765533620391792</v>
      </c>
      <c r="C1230">
        <v>-137.14182240358653</v>
      </c>
      <c r="D1230" s="6" t="s">
        <v>1269</v>
      </c>
      <c r="F1230" s="5"/>
    </row>
    <row r="1231" spans="1:6" x14ac:dyDescent="0.25">
      <c r="A1231" s="5" t="s">
        <v>250</v>
      </c>
      <c r="B1231">
        <v>2.6153895510531222</v>
      </c>
      <c r="C1231">
        <v>-113.30758488052466</v>
      </c>
      <c r="D1231" s="6" t="s">
        <v>1269</v>
      </c>
      <c r="F1231" s="5"/>
    </row>
    <row r="1232" spans="1:6" x14ac:dyDescent="0.25">
      <c r="A1232" s="5" t="s">
        <v>251</v>
      </c>
      <c r="B1232">
        <v>2.6352440018956682</v>
      </c>
      <c r="C1232">
        <v>-147.31203624825099</v>
      </c>
      <c r="D1232" s="6" t="s">
        <v>1269</v>
      </c>
      <c r="F1232" s="5"/>
    </row>
    <row r="1233" spans="1:6" x14ac:dyDescent="0.25">
      <c r="A1233" t="s">
        <v>828</v>
      </c>
      <c r="B1233">
        <v>2.6355508527838034</v>
      </c>
      <c r="C1233">
        <v>-29.959948584541031</v>
      </c>
      <c r="D1233" s="6" t="s">
        <v>1268</v>
      </c>
    </row>
    <row r="1234" spans="1:6" x14ac:dyDescent="0.25">
      <c r="A1234" t="s">
        <v>916</v>
      </c>
      <c r="B1234">
        <v>2.6355985936897794</v>
      </c>
      <c r="C1234">
        <v>-179.29299025933264</v>
      </c>
      <c r="D1234" s="6" t="s">
        <v>1269</v>
      </c>
    </row>
    <row r="1235" spans="1:6" x14ac:dyDescent="0.25">
      <c r="A1235" s="5" t="s">
        <v>229</v>
      </c>
      <c r="B1235">
        <v>2.686091289304819</v>
      </c>
      <c r="C1235">
        <v>-152.04455103949934</v>
      </c>
      <c r="D1235" s="6" t="s">
        <v>1269</v>
      </c>
      <c r="F1235" s="5"/>
    </row>
    <row r="1236" spans="1:6" x14ac:dyDescent="0.25">
      <c r="A1236" s="5" t="s">
        <v>252</v>
      </c>
      <c r="B1236">
        <v>2.7245900934966323</v>
      </c>
      <c r="C1236">
        <v>-129.65152096190766</v>
      </c>
      <c r="D1236" s="6" t="s">
        <v>1268</v>
      </c>
      <c r="F1236" s="5"/>
    </row>
    <row r="1237" spans="1:6" x14ac:dyDescent="0.25">
      <c r="A1237" t="s">
        <v>829</v>
      </c>
      <c r="B1237">
        <v>2.8228654404957929</v>
      </c>
      <c r="C1237">
        <v>-100.71886753707091</v>
      </c>
      <c r="D1237" s="6" t="s">
        <v>1268</v>
      </c>
    </row>
    <row r="1238" spans="1:6" x14ac:dyDescent="0.25">
      <c r="A1238" t="s">
        <v>830</v>
      </c>
      <c r="B1238">
        <v>2.827633290131105</v>
      </c>
      <c r="C1238">
        <v>-69.790100864997143</v>
      </c>
      <c r="D1238" s="6" t="s">
        <v>1268</v>
      </c>
    </row>
    <row r="1239" spans="1:6" x14ac:dyDescent="0.25">
      <c r="A1239" s="5" t="s">
        <v>253</v>
      </c>
      <c r="B1239">
        <v>2.8664155279593313</v>
      </c>
      <c r="C1239">
        <v>-139.84857661710586</v>
      </c>
      <c r="D1239" s="6" t="s">
        <v>1269</v>
      </c>
      <c r="F1239" s="5"/>
    </row>
    <row r="1240" spans="1:6" x14ac:dyDescent="0.25">
      <c r="A1240" t="s">
        <v>917</v>
      </c>
      <c r="B1240">
        <v>2.8698964989103093</v>
      </c>
      <c r="C1240">
        <v>-47.866797257808493</v>
      </c>
      <c r="D1240" s="6" t="s">
        <v>1268</v>
      </c>
    </row>
    <row r="1241" spans="1:6" x14ac:dyDescent="0.25">
      <c r="A1241" s="5" t="s">
        <v>254</v>
      </c>
      <c r="B1241">
        <v>2.9373163403744367</v>
      </c>
      <c r="C1241">
        <v>-109.30312038460961</v>
      </c>
      <c r="D1241" s="6" t="s">
        <v>1269</v>
      </c>
      <c r="F1241" s="5"/>
    </row>
    <row r="1242" spans="1:6" x14ac:dyDescent="0.25">
      <c r="A1242" s="5" t="s">
        <v>255</v>
      </c>
      <c r="B1242">
        <v>2.9442174581192728</v>
      </c>
      <c r="C1242">
        <v>-92.04933686733709</v>
      </c>
      <c r="D1242" s="6" t="s">
        <v>1269</v>
      </c>
      <c r="F1242" s="5"/>
    </row>
    <row r="1243" spans="1:6" x14ac:dyDescent="0.25">
      <c r="A1243" s="5" t="s">
        <v>256</v>
      </c>
      <c r="B1243">
        <v>2.9506032856384032</v>
      </c>
      <c r="C1243">
        <v>-158.78865406979435</v>
      </c>
      <c r="D1243" s="6" t="s">
        <v>1268</v>
      </c>
      <c r="F1243" s="5"/>
    </row>
    <row r="1244" spans="1:6" x14ac:dyDescent="0.25">
      <c r="A1244" s="5" t="s">
        <v>257</v>
      </c>
      <c r="B1244">
        <v>3.0305149701598153</v>
      </c>
      <c r="C1244">
        <v>-113.9713114456931</v>
      </c>
      <c r="D1244" s="6" t="s">
        <v>1269</v>
      </c>
      <c r="F1244" s="5"/>
    </row>
    <row r="1245" spans="1:6" x14ac:dyDescent="0.25">
      <c r="A1245" t="s">
        <v>831</v>
      </c>
      <c r="B1245">
        <v>3.0425349197892757</v>
      </c>
      <c r="C1245">
        <v>-69.529386032863442</v>
      </c>
      <c r="D1245" s="6" t="s">
        <v>1268</v>
      </c>
    </row>
    <row r="1246" spans="1:6" x14ac:dyDescent="0.25">
      <c r="A1246" t="s">
        <v>832</v>
      </c>
      <c r="B1246">
        <v>3.0509465117528536</v>
      </c>
      <c r="C1246">
        <v>-110.32848087766742</v>
      </c>
      <c r="D1246" s="6" t="s">
        <v>1268</v>
      </c>
    </row>
    <row r="1247" spans="1:6" x14ac:dyDescent="0.25">
      <c r="A1247" s="5" t="s">
        <v>258</v>
      </c>
      <c r="B1247">
        <v>3.0812515381322769</v>
      </c>
      <c r="C1247">
        <v>-118.71881624102329</v>
      </c>
      <c r="D1247" s="6" t="s">
        <v>1269</v>
      </c>
      <c r="F1247" s="5"/>
    </row>
    <row r="1248" spans="1:6" x14ac:dyDescent="0.25">
      <c r="A1248" s="5" t="s">
        <v>259</v>
      </c>
      <c r="B1248">
        <v>3.0815381006992699</v>
      </c>
      <c r="C1248">
        <v>-93.925235910689537</v>
      </c>
      <c r="D1248" s="6" t="s">
        <v>1269</v>
      </c>
      <c r="F1248" s="5"/>
    </row>
    <row r="1249" spans="1:6" x14ac:dyDescent="0.25">
      <c r="A1249" s="5" t="s">
        <v>260</v>
      </c>
      <c r="B1249">
        <v>3.1174457765396464</v>
      </c>
      <c r="C1249">
        <v>-87.991811559664299</v>
      </c>
      <c r="D1249" s="6" t="s">
        <v>1268</v>
      </c>
      <c r="F1249" s="5"/>
    </row>
    <row r="1250" spans="1:6" x14ac:dyDescent="0.25">
      <c r="A1250" s="5" t="s">
        <v>261</v>
      </c>
      <c r="B1250">
        <v>3.1192239355293849</v>
      </c>
      <c r="C1250">
        <v>-121.0378949939153</v>
      </c>
      <c r="D1250" s="6" t="s">
        <v>1269</v>
      </c>
      <c r="F1250" s="5"/>
    </row>
    <row r="1251" spans="1:6" x14ac:dyDescent="0.25">
      <c r="A1251" s="5" t="s">
        <v>262</v>
      </c>
      <c r="B1251">
        <v>3.1233404753604614</v>
      </c>
      <c r="C1251">
        <v>-91.687348865985186</v>
      </c>
      <c r="D1251" s="6" t="s">
        <v>1269</v>
      </c>
      <c r="F1251" s="5"/>
    </row>
    <row r="1252" spans="1:6" x14ac:dyDescent="0.25">
      <c r="A1252" s="5" t="s">
        <v>263</v>
      </c>
      <c r="B1252">
        <v>3.1296905696324413</v>
      </c>
      <c r="C1252">
        <v>-101.93354809221191</v>
      </c>
      <c r="D1252" s="6" t="s">
        <v>1269</v>
      </c>
      <c r="F1252" s="5"/>
    </row>
    <row r="1253" spans="1:6" x14ac:dyDescent="0.25">
      <c r="A1253" s="5" t="s">
        <v>264</v>
      </c>
      <c r="B1253">
        <v>3.134918876311954</v>
      </c>
      <c r="C1253">
        <v>-138.40578799654674</v>
      </c>
      <c r="D1253" s="6" t="s">
        <v>1269</v>
      </c>
      <c r="F1253" s="5"/>
    </row>
    <row r="1254" spans="1:6" x14ac:dyDescent="0.25">
      <c r="A1254" s="5" t="s">
        <v>265</v>
      </c>
      <c r="B1254">
        <v>3.1555676833361161</v>
      </c>
      <c r="C1254">
        <v>-140.09161032655976</v>
      </c>
      <c r="D1254" s="6" t="s">
        <v>1269</v>
      </c>
      <c r="F1254" s="5"/>
    </row>
    <row r="1255" spans="1:6" x14ac:dyDescent="0.25">
      <c r="A1255" s="5" t="s">
        <v>266</v>
      </c>
      <c r="B1255">
        <v>3.183159581261533</v>
      </c>
      <c r="C1255">
        <v>-92.723410990118964</v>
      </c>
      <c r="D1255" s="6" t="s">
        <v>1269</v>
      </c>
      <c r="F1255" s="5"/>
    </row>
    <row r="1256" spans="1:6" x14ac:dyDescent="0.25">
      <c r="A1256" s="5" t="s">
        <v>267</v>
      </c>
      <c r="B1256">
        <v>3.2409562406196817</v>
      </c>
      <c r="C1256">
        <v>-79.353580576595434</v>
      </c>
      <c r="D1256" s="6" t="s">
        <v>1269</v>
      </c>
      <c r="F1256" s="5"/>
    </row>
    <row r="1257" spans="1:6" x14ac:dyDescent="0.25">
      <c r="A1257" s="5" t="s">
        <v>268</v>
      </c>
      <c r="B1257">
        <v>3.3055879929045773</v>
      </c>
      <c r="C1257">
        <v>-92.780479627182814</v>
      </c>
      <c r="D1257" s="6" t="s">
        <v>1269</v>
      </c>
      <c r="F1257" s="5"/>
    </row>
    <row r="1258" spans="1:6" x14ac:dyDescent="0.25">
      <c r="A1258" s="5" t="s">
        <v>269</v>
      </c>
      <c r="B1258">
        <v>3.3474183563237019</v>
      </c>
      <c r="C1258">
        <v>-99.365372736955692</v>
      </c>
      <c r="D1258" s="6" t="s">
        <v>1269</v>
      </c>
      <c r="F1258" s="5"/>
    </row>
    <row r="1259" spans="1:6" x14ac:dyDescent="0.25">
      <c r="A1259" s="5" t="s">
        <v>270</v>
      </c>
      <c r="B1259">
        <v>3.35533857179604</v>
      </c>
      <c r="C1259">
        <v>-89.381028965439526</v>
      </c>
      <c r="D1259" s="6" t="s">
        <v>1268</v>
      </c>
      <c r="F1259" s="5"/>
    </row>
    <row r="1260" spans="1:6" x14ac:dyDescent="0.25">
      <c r="A1260" s="5" t="s">
        <v>271</v>
      </c>
      <c r="B1260">
        <v>3.3600923045904554</v>
      </c>
      <c r="C1260">
        <v>-103.8177825149541</v>
      </c>
      <c r="D1260" s="6" t="s">
        <v>1269</v>
      </c>
      <c r="F1260" s="5"/>
    </row>
    <row r="1261" spans="1:6" x14ac:dyDescent="0.25">
      <c r="A1261" s="5" t="s">
        <v>272</v>
      </c>
      <c r="B1261">
        <v>3.4399848092643741</v>
      </c>
      <c r="C1261">
        <v>-90.738398488850933</v>
      </c>
      <c r="D1261" s="6" t="s">
        <v>1268</v>
      </c>
      <c r="F1261" s="5"/>
    </row>
    <row r="1262" spans="1:6" x14ac:dyDescent="0.25">
      <c r="A1262" s="5" t="s">
        <v>273</v>
      </c>
      <c r="B1262">
        <v>3.6403216396305766</v>
      </c>
      <c r="C1262">
        <v>-90.660581957572262</v>
      </c>
      <c r="D1262" s="6" t="s">
        <v>1269</v>
      </c>
      <c r="F1262" s="5"/>
    </row>
    <row r="1263" spans="1:6" x14ac:dyDescent="0.25">
      <c r="A1263" s="5" t="s">
        <v>274</v>
      </c>
      <c r="B1263">
        <v>3.8399967617392732</v>
      </c>
      <c r="C1263">
        <v>-103.20171193995873</v>
      </c>
      <c r="D1263" s="6" t="s">
        <v>1269</v>
      </c>
      <c r="F1263" s="5"/>
    </row>
    <row r="1264" spans="1:6" x14ac:dyDescent="0.25">
      <c r="A1264" s="5" t="s">
        <v>275</v>
      </c>
      <c r="B1264">
        <v>3.8744330217365128</v>
      </c>
      <c r="C1264">
        <v>-67.61145755095572</v>
      </c>
      <c r="D1264" s="6" t="s">
        <v>1268</v>
      </c>
      <c r="F1264" s="5"/>
    </row>
    <row r="1265" spans="1:7" x14ac:dyDescent="0.25">
      <c r="A1265" s="5" t="s">
        <v>276</v>
      </c>
      <c r="B1265">
        <v>3.9923575631976309</v>
      </c>
      <c r="C1265">
        <v>-71.952981675528378</v>
      </c>
      <c r="D1265" s="6" t="s">
        <v>1269</v>
      </c>
      <c r="F1265" s="5"/>
    </row>
    <row r="1266" spans="1:7" x14ac:dyDescent="0.25">
      <c r="A1266" t="s">
        <v>833</v>
      </c>
      <c r="B1266">
        <v>4.5152190370175456</v>
      </c>
      <c r="C1266">
        <v>-121.16339302847487</v>
      </c>
      <c r="D1266" s="6" t="s">
        <v>1268</v>
      </c>
    </row>
    <row r="1267" spans="1:7" x14ac:dyDescent="0.25">
      <c r="A1267" s="2" t="s">
        <v>834</v>
      </c>
      <c r="B1267" s="2">
        <v>4.537557616713797</v>
      </c>
      <c r="C1267">
        <v>-61.283910397254225</v>
      </c>
      <c r="D1267" s="6" t="s">
        <v>1268</v>
      </c>
      <c r="F1267" s="2"/>
      <c r="G1267" s="2"/>
    </row>
    <row r="1268" spans="1:7" x14ac:dyDescent="0.25">
      <c r="A1268" t="s">
        <v>918</v>
      </c>
      <c r="B1268">
        <v>5.2767957267187935</v>
      </c>
      <c r="C1268">
        <v>-141.4836669592548</v>
      </c>
      <c r="D1268" s="6" t="s">
        <v>1268</v>
      </c>
    </row>
    <row r="1269" spans="1:7" x14ac:dyDescent="0.25">
      <c r="A1269" s="2" t="s">
        <v>835</v>
      </c>
      <c r="B1269" s="2">
        <v>7.826638449922295</v>
      </c>
      <c r="C1269">
        <v>-80.615304643285029</v>
      </c>
      <c r="D1269" s="6" t="s">
        <v>1268</v>
      </c>
      <c r="F1269" s="2"/>
      <c r="G1269" s="2"/>
    </row>
  </sheetData>
  <sortState xmlns:xlrd2="http://schemas.microsoft.com/office/spreadsheetml/2017/richdata2" ref="G2:J2053">
    <sortCondition ref="I2:I2053"/>
  </sortState>
  <conditionalFormatting sqref="E1:E3 E152:E1048576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screened mi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os Petrogiannakis</dc:creator>
  <cp:lastModifiedBy>Georgios Petrogiannakis</cp:lastModifiedBy>
  <dcterms:created xsi:type="dcterms:W3CDTF">2021-03-25T14:52:09Z</dcterms:created>
  <dcterms:modified xsi:type="dcterms:W3CDTF">2024-11-22T14:29:27Z</dcterms:modified>
</cp:coreProperties>
</file>